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mssm2\mssm2$\hioec01\Personal\DesktopFiles\06 12 2025\"/>
    </mc:Choice>
  </mc:AlternateContent>
  <bookViews>
    <workbookView xWindow="2055" yWindow="3375" windowWidth="29400" windowHeight="16965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8" i="1" l="1"/>
  <c r="Q47" i="1"/>
  <c r="Q46" i="1"/>
  <c r="P46" i="1"/>
  <c r="P47" i="1"/>
  <c r="P48" i="1"/>
  <c r="R48" i="1"/>
  <c r="R47" i="1"/>
  <c r="R46" i="1"/>
  <c r="S46" i="1"/>
  <c r="S47" i="1"/>
  <c r="S48" i="1"/>
  <c r="C47" i="1" l="1"/>
  <c r="D47" i="1"/>
  <c r="E47" i="1"/>
  <c r="F47" i="1"/>
  <c r="G47" i="1"/>
  <c r="H47" i="1"/>
  <c r="I47" i="1"/>
  <c r="J47" i="1"/>
  <c r="K47" i="1"/>
  <c r="L47" i="1"/>
  <c r="M47" i="1"/>
  <c r="N47" i="1"/>
  <c r="O47" i="1"/>
  <c r="T47" i="1"/>
  <c r="U47" i="1"/>
  <c r="V47" i="1"/>
  <c r="W47" i="1"/>
  <c r="X47" i="1"/>
  <c r="Y47" i="1"/>
  <c r="Z47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T48" i="1"/>
  <c r="U48" i="1"/>
  <c r="V48" i="1"/>
  <c r="W48" i="1"/>
  <c r="X48" i="1"/>
  <c r="Y48" i="1"/>
  <c r="Z48" i="1"/>
  <c r="B48" i="1"/>
  <c r="B47" i="1"/>
  <c r="G46" i="1"/>
  <c r="H46" i="1"/>
  <c r="I46" i="1"/>
  <c r="J46" i="1"/>
  <c r="K46" i="1"/>
  <c r="L46" i="1"/>
  <c r="M46" i="1"/>
  <c r="N46" i="1"/>
  <c r="O46" i="1"/>
  <c r="T46" i="1"/>
  <c r="U46" i="1"/>
  <c r="V46" i="1"/>
  <c r="W46" i="1"/>
  <c r="X46" i="1"/>
  <c r="Y46" i="1"/>
  <c r="Z46" i="1"/>
  <c r="E46" i="1"/>
  <c r="F46" i="1"/>
  <c r="C46" i="1"/>
  <c r="D46" i="1"/>
  <c r="B46" i="1"/>
</calcChain>
</file>

<file path=xl/sharedStrings.xml><?xml version="1.0" encoding="utf-8"?>
<sst xmlns="http://schemas.openxmlformats.org/spreadsheetml/2006/main" count="78" uniqueCount="78">
  <si>
    <t>PID</t>
    <phoneticPr fontId="0" type="noConversion"/>
  </si>
  <si>
    <t>010035</t>
  </si>
  <si>
    <t>010079</t>
  </si>
  <si>
    <t>010117</t>
  </si>
  <si>
    <t>010142</t>
  </si>
  <si>
    <t>010155</t>
  </si>
  <si>
    <t>010166</t>
  </si>
  <si>
    <t>010177</t>
  </si>
  <si>
    <t>010186</t>
  </si>
  <si>
    <t>010196</t>
  </si>
  <si>
    <t>010225</t>
  </si>
  <si>
    <t>010229</t>
  </si>
  <si>
    <t>010239</t>
    <phoneticPr fontId="0" type="noConversion"/>
  </si>
  <si>
    <t>010267</t>
  </si>
  <si>
    <t>010268</t>
  </si>
  <si>
    <t>010272</t>
  </si>
  <si>
    <t>010282</t>
  </si>
  <si>
    <t>010284</t>
  </si>
  <si>
    <t>010292</t>
  </si>
  <si>
    <t>010299</t>
  </si>
  <si>
    <t>010306</t>
  </si>
  <si>
    <t>010318</t>
  </si>
  <si>
    <t>010322</t>
  </si>
  <si>
    <t>010326</t>
  </si>
  <si>
    <t>010332</t>
  </si>
  <si>
    <t>010336</t>
  </si>
  <si>
    <t>010337</t>
  </si>
  <si>
    <t>010338</t>
  </si>
  <si>
    <t>010341</t>
  </si>
  <si>
    <t>010342</t>
  </si>
  <si>
    <t>010343</t>
  </si>
  <si>
    <t>010344</t>
  </si>
  <si>
    <t>010347</t>
  </si>
  <si>
    <t>010348</t>
  </si>
  <si>
    <t>010354</t>
  </si>
  <si>
    <t>010355</t>
  </si>
  <si>
    <t>010358</t>
  </si>
  <si>
    <t>030029</t>
  </si>
  <si>
    <t>050002</t>
  </si>
  <si>
    <t>050006</t>
  </si>
  <si>
    <t>050011</t>
  </si>
  <si>
    <t>050032</t>
  </si>
  <si>
    <t>050046</t>
  </si>
  <si>
    <t>Motor T</t>
  </si>
  <si>
    <t>Speed Info Proc T</t>
  </si>
  <si>
    <t>Work Mem T</t>
  </si>
  <si>
    <t>Mem Encode T</t>
  </si>
  <si>
    <t>Mem Retrieve T</t>
  </si>
  <si>
    <t>Fluency T</t>
  </si>
  <si>
    <t>Abs/Exec T</t>
  </si>
  <si>
    <t>VL (AUC/yr)</t>
  </si>
  <si>
    <t>Tat protein (RLU)</t>
  </si>
  <si>
    <t>Pro-rich Pool 1 (RLU)</t>
  </si>
  <si>
    <t>Cys-rich Pool 2 (RLU)</t>
  </si>
  <si>
    <t>Core Pool 3 (RLU)</t>
  </si>
  <si>
    <t>Basic Pool 4 (RLU)</t>
  </si>
  <si>
    <t>Glu-rich Pool 5 (RLU)</t>
  </si>
  <si>
    <t>RGD Pool 6 (RLU)</t>
  </si>
  <si>
    <t>Visit Years</t>
  </si>
  <si>
    <t>Median</t>
  </si>
  <si>
    <t>Minimum</t>
  </si>
  <si>
    <t>Maximum</t>
  </si>
  <si>
    <t>Supplemental Table S1. Clinical, neutrologic test, and antibody data for 42  chronic PWH</t>
  </si>
  <si>
    <r>
      <t>Total VL (AUC)</t>
    </r>
    <r>
      <rPr>
        <b/>
        <vertAlign val="superscript"/>
        <sz val="14"/>
        <rFont val="Aptos Narrow"/>
        <scheme val="minor"/>
      </rPr>
      <t>2</t>
    </r>
  </si>
  <si>
    <r>
      <t>mUPDRS</t>
    </r>
    <r>
      <rPr>
        <b/>
        <vertAlign val="superscript"/>
        <sz val="14"/>
        <color theme="1"/>
        <rFont val="Aptos Narrow"/>
        <scheme val="minor"/>
      </rPr>
      <t>3</t>
    </r>
  </si>
  <si>
    <r>
      <t>Global T</t>
    </r>
    <r>
      <rPr>
        <b/>
        <vertAlign val="superscript"/>
        <sz val="14"/>
        <color theme="1"/>
        <rFont val="Aptos Narrow"/>
        <scheme val="minor"/>
      </rPr>
      <t>4</t>
    </r>
  </si>
  <si>
    <r>
      <rPr>
        <b/>
        <vertAlign val="superscript"/>
        <sz val="16"/>
        <color theme="1"/>
        <rFont val="Aptos Narrow"/>
        <scheme val="minor"/>
      </rPr>
      <t>1</t>
    </r>
    <r>
      <rPr>
        <b/>
        <sz val="16"/>
        <color theme="1"/>
        <rFont val="Aptos Narrow"/>
        <scheme val="minor"/>
      </rPr>
      <t>At the time of sample collection</t>
    </r>
  </si>
  <si>
    <r>
      <rPr>
        <b/>
        <vertAlign val="superscript"/>
        <sz val="16"/>
        <rFont val="Aptos Narrow"/>
        <scheme val="minor"/>
      </rPr>
      <t>3</t>
    </r>
    <r>
      <rPr>
        <b/>
        <sz val="16"/>
        <rFont val="Aptos Narrow"/>
        <scheme val="minor"/>
      </rPr>
      <t>mUPDRS (the motor section of Unified Parkinson's Disease Rating Scale): 0 is normal and higher scores denote increasing abnormalities or deficits</t>
    </r>
  </si>
  <si>
    <r>
      <rPr>
        <b/>
        <vertAlign val="superscript"/>
        <sz val="16"/>
        <color theme="1"/>
        <rFont val="Aptos Narrow"/>
        <scheme val="minor"/>
      </rPr>
      <t>2</t>
    </r>
    <r>
      <rPr>
        <b/>
        <sz val="16"/>
        <color theme="1"/>
        <rFont val="Aptos Narrow"/>
        <scheme val="minor"/>
      </rPr>
      <t>VL (viral load): vRNA copies/mL; AUC (area under the curve) over the visit years</t>
    </r>
  </si>
  <si>
    <r>
      <t>gp120 (</t>
    </r>
    <r>
      <rPr>
        <b/>
        <sz val="14"/>
        <rFont val="Aptos Narrow"/>
        <scheme val="minor"/>
      </rPr>
      <t>OD405)</t>
    </r>
  </si>
  <si>
    <r>
      <t>Nef (</t>
    </r>
    <r>
      <rPr>
        <b/>
        <sz val="14"/>
        <rFont val="Aptos Narrow"/>
        <scheme val="minor"/>
      </rPr>
      <t>OD405)</t>
    </r>
  </si>
  <si>
    <r>
      <t>p24 (</t>
    </r>
    <r>
      <rPr>
        <b/>
        <sz val="14"/>
        <rFont val="Aptos Narrow"/>
        <scheme val="minor"/>
      </rPr>
      <t>OD405)</t>
    </r>
  </si>
  <si>
    <r>
      <t>Tat protein (</t>
    </r>
    <r>
      <rPr>
        <b/>
        <sz val="14"/>
        <rFont val="Aptos Narrow"/>
        <scheme val="minor"/>
      </rPr>
      <t>OD405)</t>
    </r>
  </si>
  <si>
    <t>Antibody Levels</t>
  </si>
  <si>
    <r>
      <t>Age</t>
    </r>
    <r>
      <rPr>
        <b/>
        <vertAlign val="superscript"/>
        <sz val="14"/>
        <color theme="1"/>
        <rFont val="Aptos Narrow"/>
        <scheme val="minor"/>
      </rPr>
      <t>1</t>
    </r>
    <r>
      <rPr>
        <b/>
        <vertAlign val="superscript"/>
        <sz val="16"/>
        <color theme="1"/>
        <rFont val="Aptos Narrow"/>
        <scheme val="minor"/>
      </rPr>
      <t xml:space="preserve"> </t>
    </r>
    <r>
      <rPr>
        <b/>
        <sz val="14"/>
        <color theme="1"/>
        <rFont val="Aptos Narrow"/>
        <scheme val="minor"/>
      </rPr>
      <t>(years)</t>
    </r>
  </si>
  <si>
    <r>
      <t>CD4</t>
    </r>
    <r>
      <rPr>
        <b/>
        <vertAlign val="superscript"/>
        <sz val="14"/>
        <color theme="1"/>
        <rFont val="Aptos Narrow"/>
        <scheme val="minor"/>
      </rPr>
      <t xml:space="preserve">1 </t>
    </r>
    <r>
      <rPr>
        <b/>
        <sz val="14"/>
        <color theme="1"/>
        <rFont val="Aptos Narrow"/>
        <scheme val="minor"/>
      </rPr>
      <t>(mm</t>
    </r>
    <r>
      <rPr>
        <b/>
        <vertAlign val="superscript"/>
        <sz val="14"/>
        <color theme="1"/>
        <rFont val="Aptos Narrow"/>
        <scheme val="minor"/>
      </rPr>
      <t>-3</t>
    </r>
    <r>
      <rPr>
        <b/>
        <sz val="14"/>
        <color theme="1"/>
        <rFont val="Aptos Narrow"/>
        <scheme val="minor"/>
      </rPr>
      <t>)</t>
    </r>
  </si>
  <si>
    <t>Neurologic and Neuropsychologic Test Scores</t>
  </si>
  <si>
    <r>
      <rPr>
        <b/>
        <vertAlign val="superscript"/>
        <sz val="16"/>
        <rFont val="Aptos Narrow"/>
        <scheme val="minor"/>
      </rPr>
      <t>4</t>
    </r>
    <r>
      <rPr>
        <b/>
        <sz val="16"/>
        <rFont val="Aptos Narrow"/>
        <scheme val="minor"/>
      </rPr>
      <t>Global T-score summates the domain T-scores; T scores are normally distributed with a mean of 50. Values below 40 are abnormal, and lower scores indicate increasing abnormalities or defici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5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i/>
      <sz val="12"/>
      <color rgb="FF0000FF"/>
      <name val="Aptos Narrow"/>
      <scheme val="minor"/>
    </font>
    <font>
      <b/>
      <i/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b/>
      <sz val="14"/>
      <color theme="1"/>
      <name val="Aptos Narrow"/>
      <scheme val="minor"/>
    </font>
    <font>
      <b/>
      <vertAlign val="superscript"/>
      <sz val="14"/>
      <color theme="1"/>
      <name val="Aptos Narrow"/>
      <scheme val="minor"/>
    </font>
    <font>
      <b/>
      <sz val="14"/>
      <name val="Aptos Narrow"/>
      <scheme val="minor"/>
    </font>
    <font>
      <b/>
      <vertAlign val="superscript"/>
      <sz val="14"/>
      <name val="Aptos Narrow"/>
      <scheme val="minor"/>
    </font>
    <font>
      <b/>
      <vertAlign val="superscript"/>
      <sz val="16"/>
      <color theme="1"/>
      <name val="Aptos Narrow"/>
      <scheme val="minor"/>
    </font>
    <font>
      <b/>
      <sz val="16"/>
      <name val="Aptos Narrow"/>
      <scheme val="minor"/>
    </font>
    <font>
      <b/>
      <vertAlign val="superscript"/>
      <sz val="16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" fontId="2" fillId="0" borderId="0" xfId="0" applyNumberFormat="1" applyFont="1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" fontId="4" fillId="0" borderId="0" xfId="0" applyNumberFormat="1" applyFont="1"/>
    <xf numFmtId="1" fontId="5" fillId="0" borderId="0" xfId="0" applyNumberFormat="1" applyFont="1"/>
    <xf numFmtId="1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right"/>
    </xf>
    <xf numFmtId="165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49" fontId="1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right"/>
    </xf>
    <xf numFmtId="165" fontId="3" fillId="2" borderId="0" xfId="0" applyNumberFormat="1" applyFont="1" applyFill="1" applyAlignment="1">
      <alignment horizontal="right"/>
    </xf>
    <xf numFmtId="1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center"/>
    </xf>
    <xf numFmtId="1" fontId="3" fillId="2" borderId="0" xfId="0" applyNumberFormat="1" applyFont="1" applyFill="1"/>
    <xf numFmtId="165" fontId="3" fillId="2" borderId="0" xfId="0" applyNumberFormat="1" applyFont="1" applyFill="1"/>
    <xf numFmtId="0" fontId="2" fillId="2" borderId="0" xfId="0" applyFont="1" applyFill="1"/>
    <xf numFmtId="1" fontId="2" fillId="2" borderId="0" xfId="0" applyNumberFormat="1" applyFont="1" applyFill="1"/>
    <xf numFmtId="0" fontId="2" fillId="0" borderId="1" xfId="0" applyFont="1" applyBorder="1" applyAlignment="1">
      <alignment horizontal="right"/>
    </xf>
    <xf numFmtId="1" fontId="3" fillId="2" borderId="1" xfId="0" applyNumberFormat="1" applyFont="1" applyFill="1" applyBorder="1" applyAlignment="1">
      <alignment horizontal="right"/>
    </xf>
    <xf numFmtId="1" fontId="3" fillId="2" borderId="1" xfId="0" applyNumberFormat="1" applyFont="1" applyFill="1" applyBorder="1"/>
    <xf numFmtId="1" fontId="3" fillId="2" borderId="2" xfId="0" applyNumberFormat="1" applyFont="1" applyFill="1" applyBorder="1" applyAlignment="1">
      <alignment horizontal="right"/>
    </xf>
    <xf numFmtId="1" fontId="3" fillId="2" borderId="2" xfId="0" applyNumberFormat="1" applyFont="1" applyFill="1" applyBorder="1"/>
    <xf numFmtId="1" fontId="4" fillId="0" borderId="2" xfId="0" applyNumberFormat="1" applyFont="1" applyBorder="1" applyAlignment="1">
      <alignment horizontal="right"/>
    </xf>
    <xf numFmtId="1" fontId="6" fillId="0" borderId="0" xfId="0" applyNumberFormat="1" applyFont="1"/>
    <xf numFmtId="0" fontId="7" fillId="0" borderId="0" xfId="0" applyFont="1"/>
    <xf numFmtId="0" fontId="4" fillId="0" borderId="0" xfId="0" applyFont="1"/>
    <xf numFmtId="0" fontId="8" fillId="2" borderId="0" xfId="0" applyFont="1" applyFill="1" applyAlignment="1">
      <alignment horizontal="center" wrapText="1"/>
    </xf>
    <xf numFmtId="164" fontId="8" fillId="2" borderId="0" xfId="0" applyNumberFormat="1" applyFont="1" applyFill="1" applyAlignment="1">
      <alignment horizontal="center" wrapText="1"/>
    </xf>
    <xf numFmtId="0" fontId="10" fillId="2" borderId="0" xfId="0" applyFont="1" applyFill="1" applyAlignment="1">
      <alignment horizontal="center" wrapText="1"/>
    </xf>
    <xf numFmtId="1" fontId="8" fillId="2" borderId="0" xfId="0" applyNumberFormat="1" applyFont="1" applyFill="1" applyAlignment="1">
      <alignment horizontal="center" wrapText="1"/>
    </xf>
    <xf numFmtId="0" fontId="8" fillId="2" borderId="1" xfId="0" applyFont="1" applyFill="1" applyBorder="1" applyAlignment="1">
      <alignment horizontal="center" wrapText="1"/>
    </xf>
    <xf numFmtId="0" fontId="10" fillId="2" borderId="2" xfId="0" applyFont="1" applyFill="1" applyBorder="1" applyAlignment="1">
      <alignment horizontal="center" wrapText="1"/>
    </xf>
    <xf numFmtId="0" fontId="7" fillId="0" borderId="0" xfId="0" applyFont="1" applyAlignment="1">
      <alignment horizontal="left"/>
    </xf>
    <xf numFmtId="0" fontId="13" fillId="0" borderId="0" xfId="0" applyFont="1"/>
    <xf numFmtId="164" fontId="3" fillId="2" borderId="0" xfId="0" applyNumberFormat="1" applyFont="1" applyFill="1" applyAlignment="1">
      <alignment horizontal="right"/>
    </xf>
    <xf numFmtId="164" fontId="3" fillId="2" borderId="0" xfId="0" applyNumberFormat="1" applyFont="1" applyFill="1"/>
    <xf numFmtId="164" fontId="4" fillId="0" borderId="0" xfId="0" applyNumberFormat="1" applyFont="1" applyAlignment="1">
      <alignment horizontal="right"/>
    </xf>
    <xf numFmtId="164" fontId="4" fillId="0" borderId="0" xfId="0" applyNumberFormat="1" applyFont="1"/>
    <xf numFmtId="0" fontId="8" fillId="3" borderId="0" xfId="0" applyFont="1" applyFill="1" applyAlignment="1">
      <alignment horizontal="center" wrapText="1"/>
    </xf>
    <xf numFmtId="0" fontId="8" fillId="3" borderId="2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right"/>
    </xf>
    <xf numFmtId="0" fontId="7" fillId="2" borderId="1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2" xfId="0" applyFont="1" applyFill="1" applyBorder="1" applyAlignment="1">
      <alignment horizontal="center"/>
    </xf>
    <xf numFmtId="1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0"/>
  <sheetViews>
    <sheetView tabSelected="1" zoomScale="69" zoomScaleNormal="69" workbookViewId="0">
      <selection activeCell="E59" sqref="E59"/>
    </sheetView>
  </sheetViews>
  <sheetFormatPr defaultColWidth="10.77734375" defaultRowHeight="15"/>
  <cols>
    <col min="1" max="1" width="14.33203125" style="6" customWidth="1"/>
    <col min="2" max="2" width="8.33203125" style="6" customWidth="1"/>
    <col min="3" max="3" width="8.5546875" style="6" customWidth="1"/>
    <col min="4" max="4" width="9" style="6" bestFit="1" customWidth="1"/>
    <col min="5" max="5" width="11.6640625" style="6" customWidth="1"/>
    <col min="6" max="6" width="10.44140625" style="3" customWidth="1"/>
    <col min="7" max="7" width="10.77734375" style="5" customWidth="1"/>
    <col min="8" max="8" width="8.44140625" style="5" customWidth="1"/>
    <col min="9" max="9" width="7.44140625" style="5" bestFit="1" customWidth="1"/>
    <col min="10" max="10" width="8" style="5" customWidth="1"/>
    <col min="11" max="11" width="7.44140625" style="5" customWidth="1"/>
    <col min="12" max="12" width="8.77734375" style="5" customWidth="1"/>
    <col min="13" max="13" width="11" style="5" bestFit="1" customWidth="1"/>
    <col min="14" max="14" width="9.77734375" style="5" customWidth="1"/>
    <col min="15" max="15" width="10.6640625" style="5" customWidth="1"/>
    <col min="16" max="16" width="10.6640625" style="6" customWidth="1"/>
    <col min="17" max="17" width="10.109375" style="6" customWidth="1"/>
    <col min="18" max="19" width="10" style="6" customWidth="1"/>
    <col min="20" max="20" width="10.6640625" style="6" customWidth="1"/>
    <col min="21" max="21" width="10" style="6" customWidth="1"/>
    <col min="22" max="22" width="10.109375" style="6" customWidth="1"/>
    <col min="23" max="23" width="8.88671875" style="6" customWidth="1"/>
    <col min="24" max="25" width="9.109375" style="6" customWidth="1"/>
    <col min="26" max="26" width="8.33203125" style="6" customWidth="1"/>
    <col min="27" max="16384" width="10.77734375" style="6"/>
  </cols>
  <sheetData>
    <row r="1" spans="1:26" s="2" customFormat="1" ht="20.25">
      <c r="A1" s="32" t="s">
        <v>62</v>
      </c>
      <c r="F1" s="9"/>
      <c r="G1" s="1"/>
      <c r="H1" s="1"/>
      <c r="I1" s="1"/>
      <c r="J1" s="1"/>
      <c r="K1" s="1"/>
      <c r="L1" s="1"/>
      <c r="M1" s="1"/>
      <c r="N1" s="1"/>
      <c r="O1" s="1"/>
    </row>
    <row r="2" spans="1:26" ht="20.25">
      <c r="A2" s="23"/>
      <c r="B2" s="23"/>
      <c r="C2" s="23"/>
      <c r="D2" s="23"/>
      <c r="E2" s="23"/>
      <c r="F2" s="24"/>
      <c r="G2" s="49" t="s">
        <v>76</v>
      </c>
      <c r="H2" s="50"/>
      <c r="I2" s="50"/>
      <c r="J2" s="50"/>
      <c r="K2" s="50"/>
      <c r="L2" s="50"/>
      <c r="M2" s="50"/>
      <c r="N2" s="50"/>
      <c r="O2" s="51"/>
      <c r="P2" s="50" t="s">
        <v>73</v>
      </c>
      <c r="Q2" s="50"/>
      <c r="R2" s="50"/>
      <c r="S2" s="50"/>
      <c r="T2" s="50"/>
      <c r="U2" s="50"/>
      <c r="V2" s="50"/>
      <c r="W2" s="50"/>
      <c r="X2" s="50"/>
      <c r="Y2" s="50"/>
      <c r="Z2" s="51"/>
    </row>
    <row r="3" spans="1:26" s="10" customFormat="1" ht="72">
      <c r="A3" s="34" t="s">
        <v>0</v>
      </c>
      <c r="B3" s="34" t="s">
        <v>74</v>
      </c>
      <c r="C3" s="35" t="s">
        <v>75</v>
      </c>
      <c r="D3" s="36" t="s">
        <v>58</v>
      </c>
      <c r="E3" s="36" t="s">
        <v>63</v>
      </c>
      <c r="F3" s="37" t="s">
        <v>50</v>
      </c>
      <c r="G3" s="38" t="s">
        <v>64</v>
      </c>
      <c r="H3" s="46" t="s">
        <v>65</v>
      </c>
      <c r="I3" s="46" t="s">
        <v>43</v>
      </c>
      <c r="J3" s="46" t="s">
        <v>44</v>
      </c>
      <c r="K3" s="46" t="s">
        <v>45</v>
      </c>
      <c r="L3" s="46" t="s">
        <v>46</v>
      </c>
      <c r="M3" s="46" t="s">
        <v>47</v>
      </c>
      <c r="N3" s="46" t="s">
        <v>48</v>
      </c>
      <c r="O3" s="47" t="s">
        <v>49</v>
      </c>
      <c r="P3" s="36" t="s">
        <v>69</v>
      </c>
      <c r="Q3" s="36" t="s">
        <v>70</v>
      </c>
      <c r="R3" s="36" t="s">
        <v>71</v>
      </c>
      <c r="S3" s="36" t="s">
        <v>72</v>
      </c>
      <c r="T3" s="36" t="s">
        <v>51</v>
      </c>
      <c r="U3" s="36" t="s">
        <v>52</v>
      </c>
      <c r="V3" s="36" t="s">
        <v>53</v>
      </c>
      <c r="W3" s="36" t="s">
        <v>54</v>
      </c>
      <c r="X3" s="36" t="s">
        <v>55</v>
      </c>
      <c r="Y3" s="36" t="s">
        <v>56</v>
      </c>
      <c r="Z3" s="39" t="s">
        <v>57</v>
      </c>
    </row>
    <row r="4" spans="1:26">
      <c r="A4" s="4" t="s">
        <v>1</v>
      </c>
      <c r="B4" s="15">
        <v>67</v>
      </c>
      <c r="C4" s="11">
        <v>710</v>
      </c>
      <c r="D4" s="12">
        <v>18.143699999999999</v>
      </c>
      <c r="E4" s="13">
        <v>689</v>
      </c>
      <c r="F4" s="14">
        <v>37.96</v>
      </c>
      <c r="G4" s="25">
        <v>1</v>
      </c>
      <c r="H4" s="11">
        <v>61</v>
      </c>
      <c r="I4" s="11">
        <v>64</v>
      </c>
      <c r="J4" s="11">
        <v>75</v>
      </c>
      <c r="K4" s="11">
        <v>60</v>
      </c>
      <c r="L4" s="11">
        <v>38</v>
      </c>
      <c r="M4" s="11">
        <v>46</v>
      </c>
      <c r="N4" s="11">
        <v>69</v>
      </c>
      <c r="O4" s="48">
        <v>78</v>
      </c>
      <c r="P4" s="44">
        <v>0.89866666666666672</v>
      </c>
      <c r="Q4" s="44">
        <v>1.0839999999999999</v>
      </c>
      <c r="R4" s="44">
        <v>0.47399999999999992</v>
      </c>
      <c r="S4" s="45">
        <v>0.161</v>
      </c>
      <c r="T4" s="14">
        <v>1202616</v>
      </c>
      <c r="U4" s="14">
        <v>386563</v>
      </c>
      <c r="V4" s="14">
        <v>1620804</v>
      </c>
      <c r="W4" s="14">
        <v>699523</v>
      </c>
      <c r="X4" s="14">
        <v>458934</v>
      </c>
      <c r="Y4" s="14">
        <v>189569</v>
      </c>
      <c r="Z4" s="30">
        <v>142101.29999999999</v>
      </c>
    </row>
    <row r="5" spans="1:26">
      <c r="A5" s="4" t="s">
        <v>2</v>
      </c>
      <c r="B5" s="15">
        <v>59</v>
      </c>
      <c r="C5" s="11">
        <v>519</v>
      </c>
      <c r="D5" s="12">
        <v>17.470199999999998</v>
      </c>
      <c r="E5" s="13">
        <v>228</v>
      </c>
      <c r="F5" s="14">
        <v>13.04</v>
      </c>
      <c r="G5" s="25">
        <v>13</v>
      </c>
      <c r="H5" s="11">
        <v>37</v>
      </c>
      <c r="I5" s="11">
        <v>38</v>
      </c>
      <c r="J5" s="11">
        <v>40</v>
      </c>
      <c r="K5" s="11">
        <v>50</v>
      </c>
      <c r="L5" s="11">
        <v>32</v>
      </c>
      <c r="M5" s="11">
        <v>26</v>
      </c>
      <c r="N5" s="11">
        <v>41</v>
      </c>
      <c r="O5" s="48">
        <v>36</v>
      </c>
      <c r="P5" s="44">
        <v>2.9786666666666668</v>
      </c>
      <c r="Q5" s="44">
        <v>0.40149999999999997</v>
      </c>
      <c r="R5" s="44">
        <v>0.57800000000000007</v>
      </c>
      <c r="S5" s="45">
        <v>0.11600000000000001</v>
      </c>
      <c r="T5" s="14">
        <v>370326.3</v>
      </c>
      <c r="U5" s="14">
        <v>257445</v>
      </c>
      <c r="V5" s="14">
        <v>1452080</v>
      </c>
      <c r="W5" s="14">
        <v>755855</v>
      </c>
      <c r="X5" s="14">
        <v>333660</v>
      </c>
      <c r="Y5" s="14">
        <v>203272</v>
      </c>
      <c r="Z5" s="30">
        <v>138608.70000000001</v>
      </c>
    </row>
    <row r="6" spans="1:26">
      <c r="A6" s="4" t="s">
        <v>3</v>
      </c>
      <c r="B6" s="15">
        <v>67</v>
      </c>
      <c r="C6" s="11">
        <v>712</v>
      </c>
      <c r="D6" s="12">
        <v>15.608499999999999</v>
      </c>
      <c r="E6" s="13">
        <v>138257</v>
      </c>
      <c r="F6" s="14">
        <v>8857.81</v>
      </c>
      <c r="G6" s="25">
        <v>2</v>
      </c>
      <c r="H6" s="11">
        <v>51</v>
      </c>
      <c r="I6" s="11">
        <v>41</v>
      </c>
      <c r="J6" s="11">
        <v>63</v>
      </c>
      <c r="K6" s="11">
        <v>54</v>
      </c>
      <c r="L6" s="11">
        <v>42</v>
      </c>
      <c r="M6" s="11">
        <v>44</v>
      </c>
      <c r="N6" s="11">
        <v>51</v>
      </c>
      <c r="O6" s="48">
        <v>61</v>
      </c>
      <c r="P6" s="44">
        <v>4.0676666666666668</v>
      </c>
      <c r="Q6" s="44">
        <v>0.49150000000000005</v>
      </c>
      <c r="R6" s="44">
        <v>0.91066666666666674</v>
      </c>
      <c r="S6" s="45">
        <v>0.246</v>
      </c>
      <c r="T6" s="14">
        <v>792241.7</v>
      </c>
      <c r="U6" s="14">
        <v>701176</v>
      </c>
      <c r="V6" s="14">
        <v>2262689</v>
      </c>
      <c r="W6" s="14">
        <v>832166</v>
      </c>
      <c r="X6" s="14">
        <v>632008</v>
      </c>
      <c r="Y6" s="14">
        <v>294513</v>
      </c>
      <c r="Z6" s="30">
        <v>159654.70000000001</v>
      </c>
    </row>
    <row r="7" spans="1:26">
      <c r="A7" s="4" t="s">
        <v>4</v>
      </c>
      <c r="B7" s="15">
        <v>58</v>
      </c>
      <c r="C7" s="11">
        <v>650</v>
      </c>
      <c r="D7" s="12">
        <v>15.8056</v>
      </c>
      <c r="E7" s="13">
        <v>122</v>
      </c>
      <c r="F7" s="14">
        <v>7.73</v>
      </c>
      <c r="G7" s="25">
        <v>16</v>
      </c>
      <c r="H7" s="11">
        <v>44</v>
      </c>
      <c r="I7" s="11">
        <v>35</v>
      </c>
      <c r="J7" s="11">
        <v>40</v>
      </c>
      <c r="K7" s="11">
        <v>57</v>
      </c>
      <c r="L7" s="11">
        <v>40</v>
      </c>
      <c r="M7" s="11">
        <v>49</v>
      </c>
      <c r="N7" s="11">
        <v>53</v>
      </c>
      <c r="O7" s="48">
        <v>38</v>
      </c>
      <c r="P7" s="44">
        <v>4.0739999999999998</v>
      </c>
      <c r="Q7" s="44">
        <v>0.35616666666666663</v>
      </c>
      <c r="R7" s="44">
        <v>0.52900000000000003</v>
      </c>
      <c r="S7" s="45">
        <v>0.13600000000000001</v>
      </c>
      <c r="T7" s="14">
        <v>556241.30000000005</v>
      </c>
      <c r="U7" s="14">
        <v>467860</v>
      </c>
      <c r="V7" s="14">
        <v>1566412</v>
      </c>
      <c r="W7" s="14">
        <v>549693</v>
      </c>
      <c r="X7" s="14">
        <v>423652</v>
      </c>
      <c r="Y7" s="14">
        <v>253983</v>
      </c>
      <c r="Z7" s="30">
        <v>209896.3</v>
      </c>
    </row>
    <row r="8" spans="1:26">
      <c r="A8" s="4" t="s">
        <v>5</v>
      </c>
      <c r="B8" s="15">
        <v>62</v>
      </c>
      <c r="C8" s="11">
        <v>25</v>
      </c>
      <c r="D8" s="12">
        <v>12.6982</v>
      </c>
      <c r="E8" s="13">
        <v>254440</v>
      </c>
      <c r="F8" s="14">
        <v>20037.5</v>
      </c>
      <c r="G8" s="25">
        <v>7</v>
      </c>
      <c r="H8" s="11">
        <v>48</v>
      </c>
      <c r="I8" s="11">
        <v>44</v>
      </c>
      <c r="J8" s="11">
        <v>52</v>
      </c>
      <c r="K8" s="11">
        <v>52</v>
      </c>
      <c r="L8" s="11">
        <v>42</v>
      </c>
      <c r="M8" s="11">
        <v>48</v>
      </c>
      <c r="N8" s="11">
        <v>61</v>
      </c>
      <c r="O8" s="48">
        <v>44</v>
      </c>
      <c r="P8" s="44">
        <v>2.8683333333333327</v>
      </c>
      <c r="Q8" s="44">
        <v>0.38066666666666671</v>
      </c>
      <c r="R8" s="44">
        <v>0.47933333333333333</v>
      </c>
      <c r="S8" s="45">
        <v>0.17199999999999999</v>
      </c>
      <c r="T8" s="14">
        <v>1515812</v>
      </c>
      <c r="U8" s="14">
        <v>1045730</v>
      </c>
      <c r="V8" s="14">
        <v>2341569</v>
      </c>
      <c r="W8" s="14">
        <v>675286</v>
      </c>
      <c r="X8" s="14">
        <v>678683</v>
      </c>
      <c r="Y8" s="14">
        <v>613261</v>
      </c>
      <c r="Z8" s="30">
        <v>276342.3</v>
      </c>
    </row>
    <row r="9" spans="1:26">
      <c r="A9" s="4" t="s">
        <v>6</v>
      </c>
      <c r="B9" s="15">
        <v>67</v>
      </c>
      <c r="C9" s="11">
        <v>233</v>
      </c>
      <c r="D9" s="12">
        <v>14.787100000000001</v>
      </c>
      <c r="E9" s="13">
        <v>86114</v>
      </c>
      <c r="F9" s="14">
        <v>5823.58</v>
      </c>
      <c r="G9" s="25">
        <v>8</v>
      </c>
      <c r="H9" s="11">
        <v>42</v>
      </c>
      <c r="I9" s="11">
        <v>35</v>
      </c>
      <c r="J9" s="11">
        <v>52</v>
      </c>
      <c r="K9" s="11">
        <v>48</v>
      </c>
      <c r="L9" s="11">
        <v>28</v>
      </c>
      <c r="M9" s="11">
        <v>24</v>
      </c>
      <c r="N9" s="11">
        <v>63</v>
      </c>
      <c r="O9" s="48">
        <v>52</v>
      </c>
      <c r="P9" s="44">
        <v>3.6716666666666664</v>
      </c>
      <c r="Q9" s="44">
        <v>0.73083333333333333</v>
      </c>
      <c r="R9" s="44">
        <v>0.46466666666666667</v>
      </c>
      <c r="S9" s="45">
        <v>0.307</v>
      </c>
      <c r="T9" s="14">
        <v>1066469</v>
      </c>
      <c r="U9" s="14">
        <v>1529497</v>
      </c>
      <c r="V9" s="14">
        <v>3397397</v>
      </c>
      <c r="W9" s="14">
        <v>205880</v>
      </c>
      <c r="X9" s="14">
        <v>711198</v>
      </c>
      <c r="Y9" s="14">
        <v>611509</v>
      </c>
      <c r="Z9" s="30">
        <v>473583.3</v>
      </c>
    </row>
    <row r="10" spans="1:26">
      <c r="A10" s="4" t="s">
        <v>7</v>
      </c>
      <c r="B10" s="15">
        <v>63</v>
      </c>
      <c r="C10" s="11">
        <v>418</v>
      </c>
      <c r="D10" s="12">
        <v>14.8118</v>
      </c>
      <c r="E10" s="13">
        <v>37647</v>
      </c>
      <c r="F10" s="14">
        <v>2541.69</v>
      </c>
      <c r="G10" s="25">
        <v>13</v>
      </c>
      <c r="H10" s="11">
        <v>54</v>
      </c>
      <c r="I10" s="11">
        <v>36</v>
      </c>
      <c r="J10" s="11">
        <v>71</v>
      </c>
      <c r="K10" s="11">
        <v>65</v>
      </c>
      <c r="L10" s="11">
        <v>40</v>
      </c>
      <c r="M10" s="11">
        <v>43</v>
      </c>
      <c r="N10" s="11">
        <v>67</v>
      </c>
      <c r="O10" s="48">
        <v>52</v>
      </c>
      <c r="P10" s="44">
        <v>3.7636666666666669</v>
      </c>
      <c r="Q10" s="44">
        <v>0.34249999999999992</v>
      </c>
      <c r="R10" s="44">
        <v>0.59533333333333327</v>
      </c>
      <c r="S10" s="45">
        <v>0.105</v>
      </c>
      <c r="T10" s="14">
        <v>367350</v>
      </c>
      <c r="U10" s="14">
        <v>279502</v>
      </c>
      <c r="V10" s="14">
        <v>1467085</v>
      </c>
      <c r="W10" s="14">
        <v>310722</v>
      </c>
      <c r="X10" s="14">
        <v>385792</v>
      </c>
      <c r="Y10" s="14">
        <v>190836</v>
      </c>
      <c r="Z10" s="30">
        <v>99265</v>
      </c>
    </row>
    <row r="11" spans="1:26">
      <c r="A11" s="4" t="s">
        <v>8</v>
      </c>
      <c r="B11" s="15">
        <v>70</v>
      </c>
      <c r="C11" s="11">
        <v>344</v>
      </c>
      <c r="D11" s="12">
        <v>13.0267</v>
      </c>
      <c r="E11" s="13">
        <v>31537</v>
      </c>
      <c r="F11" s="14">
        <v>2420.9499999999998</v>
      </c>
      <c r="G11" s="25">
        <v>14</v>
      </c>
      <c r="H11" s="11">
        <v>33</v>
      </c>
      <c r="I11" s="11"/>
      <c r="J11" s="11"/>
      <c r="K11" s="11"/>
      <c r="L11" s="11">
        <v>35</v>
      </c>
      <c r="M11" s="11">
        <v>33</v>
      </c>
      <c r="N11" s="11">
        <v>31</v>
      </c>
      <c r="O11" s="48"/>
      <c r="P11" s="44">
        <v>4.0936666666666666</v>
      </c>
      <c r="Q11" s="44">
        <v>0.70733333333333337</v>
      </c>
      <c r="R11" s="44">
        <v>0.70933333333333326</v>
      </c>
      <c r="S11" s="45">
        <v>0.23699999999999999</v>
      </c>
      <c r="T11" s="14">
        <v>644003.69999999995</v>
      </c>
      <c r="U11" s="14">
        <v>688131</v>
      </c>
      <c r="V11" s="14">
        <v>2531169</v>
      </c>
      <c r="W11" s="14">
        <v>628113</v>
      </c>
      <c r="X11" s="14">
        <v>600541</v>
      </c>
      <c r="Y11" s="14">
        <v>390351</v>
      </c>
      <c r="Z11" s="30">
        <v>317249.3</v>
      </c>
    </row>
    <row r="12" spans="1:26">
      <c r="A12" s="4" t="s">
        <v>9</v>
      </c>
      <c r="B12" s="15">
        <v>63</v>
      </c>
      <c r="C12" s="11">
        <v>115</v>
      </c>
      <c r="D12" s="12">
        <v>13.593400000000001</v>
      </c>
      <c r="E12" s="13">
        <v>234182</v>
      </c>
      <c r="F12" s="14">
        <v>17227.599999999999</v>
      </c>
      <c r="G12" s="25">
        <v>5</v>
      </c>
      <c r="H12" s="11">
        <v>50</v>
      </c>
      <c r="I12" s="11">
        <v>48</v>
      </c>
      <c r="J12" s="11">
        <v>49</v>
      </c>
      <c r="K12" s="11">
        <v>52</v>
      </c>
      <c r="L12" s="11">
        <v>50</v>
      </c>
      <c r="M12" s="11">
        <v>54</v>
      </c>
      <c r="N12" s="11">
        <v>52</v>
      </c>
      <c r="O12" s="48">
        <v>45</v>
      </c>
      <c r="P12" s="44">
        <v>3.7943333333333333</v>
      </c>
      <c r="Q12" s="44">
        <v>0.753</v>
      </c>
      <c r="R12" s="44">
        <v>0.59366666666666668</v>
      </c>
      <c r="S12" s="45">
        <v>0.34</v>
      </c>
      <c r="T12" s="14">
        <v>729389</v>
      </c>
      <c r="U12" s="14">
        <v>452083</v>
      </c>
      <c r="V12" s="14">
        <v>2496204</v>
      </c>
      <c r="W12" s="14">
        <v>576127</v>
      </c>
      <c r="X12" s="14">
        <v>528190</v>
      </c>
      <c r="Y12" s="14">
        <v>216183</v>
      </c>
      <c r="Z12" s="30">
        <v>105966.3</v>
      </c>
    </row>
    <row r="13" spans="1:26">
      <c r="A13" s="4" t="s">
        <v>10</v>
      </c>
      <c r="B13" s="15">
        <v>54</v>
      </c>
      <c r="C13" s="11">
        <v>1048</v>
      </c>
      <c r="D13" s="12">
        <v>11.225199999999999</v>
      </c>
      <c r="E13" s="13">
        <v>780</v>
      </c>
      <c r="F13" s="14">
        <v>69.489999999999995</v>
      </c>
      <c r="G13" s="25">
        <v>2</v>
      </c>
      <c r="H13" s="11">
        <v>43</v>
      </c>
      <c r="I13" s="11">
        <v>51</v>
      </c>
      <c r="J13" s="11">
        <v>51</v>
      </c>
      <c r="K13" s="11">
        <v>47</v>
      </c>
      <c r="L13" s="11">
        <v>20</v>
      </c>
      <c r="M13" s="11">
        <v>30</v>
      </c>
      <c r="N13" s="11">
        <v>59</v>
      </c>
      <c r="O13" s="48">
        <v>48</v>
      </c>
      <c r="P13" s="44">
        <v>4.0176666666666669</v>
      </c>
      <c r="Q13" s="44">
        <v>0.45333333333333325</v>
      </c>
      <c r="R13" s="44">
        <v>0.70833333333333348</v>
      </c>
      <c r="S13" s="45">
        <v>0.104</v>
      </c>
      <c r="T13" s="14">
        <v>601156</v>
      </c>
      <c r="U13" s="14">
        <v>529519</v>
      </c>
      <c r="V13" s="14">
        <v>1649927</v>
      </c>
      <c r="W13" s="14">
        <v>319393</v>
      </c>
      <c r="X13" s="14">
        <v>366437</v>
      </c>
      <c r="Y13" s="14">
        <v>200015</v>
      </c>
      <c r="Z13" s="30">
        <v>130606.7</v>
      </c>
    </row>
    <row r="14" spans="1:26">
      <c r="A14" s="4" t="s">
        <v>11</v>
      </c>
      <c r="B14" s="15">
        <v>59</v>
      </c>
      <c r="C14" s="11">
        <v>747</v>
      </c>
      <c r="D14" s="12">
        <v>9.6015999999999995</v>
      </c>
      <c r="E14" s="13">
        <v>71194</v>
      </c>
      <c r="F14" s="14">
        <v>7414.77</v>
      </c>
      <c r="G14" s="25">
        <v>0</v>
      </c>
      <c r="H14" s="11">
        <v>47</v>
      </c>
      <c r="I14" s="11">
        <v>48</v>
      </c>
      <c r="J14" s="11">
        <v>52</v>
      </c>
      <c r="K14" s="11">
        <v>60</v>
      </c>
      <c r="L14" s="11">
        <v>20</v>
      </c>
      <c r="M14" s="11">
        <v>28</v>
      </c>
      <c r="N14" s="11">
        <v>76</v>
      </c>
      <c r="O14" s="48">
        <v>58</v>
      </c>
      <c r="P14" s="44">
        <v>2.8119999999999998</v>
      </c>
      <c r="Q14" s="44">
        <v>0.46716666666666662</v>
      </c>
      <c r="R14" s="44">
        <v>0.43133333333333346</v>
      </c>
      <c r="S14" s="45">
        <v>0.20399999999999999</v>
      </c>
      <c r="T14" s="14">
        <v>738963.7</v>
      </c>
      <c r="U14" s="14">
        <v>646879</v>
      </c>
      <c r="V14" s="14">
        <v>2059329</v>
      </c>
      <c r="W14" s="14">
        <v>742470</v>
      </c>
      <c r="X14" s="14">
        <v>532681</v>
      </c>
      <c r="Y14" s="14">
        <v>305398</v>
      </c>
      <c r="Z14" s="30">
        <v>165756</v>
      </c>
    </row>
    <row r="15" spans="1:26">
      <c r="A15" s="4" t="s">
        <v>12</v>
      </c>
      <c r="B15" s="15">
        <v>51</v>
      </c>
      <c r="C15" s="11">
        <v>586</v>
      </c>
      <c r="D15" s="12">
        <v>9.2758000000000003</v>
      </c>
      <c r="E15" s="13">
        <v>4273</v>
      </c>
      <c r="F15" s="14">
        <v>460.66</v>
      </c>
      <c r="G15" s="25">
        <v>0</v>
      </c>
      <c r="H15" s="11">
        <v>51</v>
      </c>
      <c r="I15" s="11">
        <v>45</v>
      </c>
      <c r="J15" s="11">
        <v>51</v>
      </c>
      <c r="K15" s="11">
        <v>58</v>
      </c>
      <c r="L15" s="11">
        <v>47</v>
      </c>
      <c r="M15" s="11">
        <v>49</v>
      </c>
      <c r="N15" s="11">
        <v>61</v>
      </c>
      <c r="O15" s="48">
        <v>59</v>
      </c>
      <c r="P15" s="44">
        <v>3.7113333333333327</v>
      </c>
      <c r="Q15" s="44">
        <v>0.61899999999999999</v>
      </c>
      <c r="R15" s="44">
        <v>0.61366666666666669</v>
      </c>
      <c r="S15" s="45">
        <v>0.19900000000000001</v>
      </c>
      <c r="T15" s="14">
        <v>2240087</v>
      </c>
      <c r="U15" s="14">
        <v>733823</v>
      </c>
      <c r="V15" s="14">
        <v>2323654</v>
      </c>
      <c r="W15" s="14">
        <v>483575</v>
      </c>
      <c r="X15" s="14">
        <v>789011</v>
      </c>
      <c r="Y15" s="14">
        <v>368295</v>
      </c>
      <c r="Z15" s="30">
        <v>278439</v>
      </c>
    </row>
    <row r="16" spans="1:26">
      <c r="A16" s="4" t="s">
        <v>13</v>
      </c>
      <c r="B16" s="15">
        <v>59</v>
      </c>
      <c r="C16" s="11">
        <v>745</v>
      </c>
      <c r="D16" s="12">
        <v>7.2935999999999996</v>
      </c>
      <c r="E16" s="13">
        <v>398</v>
      </c>
      <c r="F16" s="14">
        <v>54.58</v>
      </c>
      <c r="G16" s="25">
        <v>4</v>
      </c>
      <c r="H16" s="11">
        <v>54</v>
      </c>
      <c r="I16" s="11">
        <v>41</v>
      </c>
      <c r="J16" s="11">
        <v>62</v>
      </c>
      <c r="K16" s="11">
        <v>62</v>
      </c>
      <c r="L16" s="11">
        <v>42</v>
      </c>
      <c r="M16" s="11">
        <v>54</v>
      </c>
      <c r="N16" s="11">
        <v>68</v>
      </c>
      <c r="O16" s="48">
        <v>56</v>
      </c>
      <c r="P16" s="44">
        <v>3.8246666666666664</v>
      </c>
      <c r="Q16" s="44">
        <v>0.30166666666666664</v>
      </c>
      <c r="R16" s="44">
        <v>0.47799999999999998</v>
      </c>
      <c r="S16" s="45">
        <v>0.22800000000000001</v>
      </c>
      <c r="T16" s="14">
        <v>1286927</v>
      </c>
      <c r="U16" s="14">
        <v>541118</v>
      </c>
      <c r="V16" s="14">
        <v>1850528</v>
      </c>
      <c r="W16" s="14">
        <v>467065</v>
      </c>
      <c r="X16" s="14">
        <v>573154</v>
      </c>
      <c r="Y16" s="14">
        <v>238949</v>
      </c>
      <c r="Z16" s="30">
        <v>213966</v>
      </c>
    </row>
    <row r="17" spans="1:26">
      <c r="A17" s="4" t="s">
        <v>14</v>
      </c>
      <c r="B17" s="15">
        <v>63</v>
      </c>
      <c r="C17" s="11">
        <v>482</v>
      </c>
      <c r="D17" s="12">
        <v>9.1006</v>
      </c>
      <c r="E17" s="13">
        <v>62549</v>
      </c>
      <c r="F17" s="14">
        <v>6873.05</v>
      </c>
      <c r="G17" s="25">
        <v>2</v>
      </c>
      <c r="H17" s="11">
        <v>42</v>
      </c>
      <c r="I17" s="11">
        <v>42</v>
      </c>
      <c r="J17" s="11">
        <v>55</v>
      </c>
      <c r="K17" s="11">
        <v>63</v>
      </c>
      <c r="L17" s="11">
        <v>24</v>
      </c>
      <c r="M17" s="11">
        <v>10</v>
      </c>
      <c r="N17" s="11">
        <v>58</v>
      </c>
      <c r="O17" s="48">
        <v>51</v>
      </c>
      <c r="P17" s="44">
        <v>3.1223333333333332</v>
      </c>
      <c r="Q17" s="44">
        <v>0.98683333333333345</v>
      </c>
      <c r="R17" s="44">
        <v>0.51233333333333342</v>
      </c>
      <c r="S17" s="45">
        <v>0.28199999999999997</v>
      </c>
      <c r="T17" s="14">
        <v>840386.7</v>
      </c>
      <c r="U17" s="14">
        <v>602398</v>
      </c>
      <c r="V17" s="14">
        <v>2938066</v>
      </c>
      <c r="W17" s="14">
        <v>710604</v>
      </c>
      <c r="X17" s="14">
        <v>599317</v>
      </c>
      <c r="Y17" s="14">
        <v>334068</v>
      </c>
      <c r="Z17" s="30">
        <v>231746</v>
      </c>
    </row>
    <row r="18" spans="1:26">
      <c r="A18" s="4" t="s">
        <v>15</v>
      </c>
      <c r="B18" s="15">
        <v>60</v>
      </c>
      <c r="C18" s="11">
        <v>411</v>
      </c>
      <c r="D18" s="12">
        <v>6.6448</v>
      </c>
      <c r="E18" s="13">
        <v>121195</v>
      </c>
      <c r="F18" s="14">
        <v>18239</v>
      </c>
      <c r="G18" s="25">
        <v>0</v>
      </c>
      <c r="H18" s="11">
        <v>41</v>
      </c>
      <c r="I18" s="11">
        <v>36</v>
      </c>
      <c r="J18" s="11">
        <v>48</v>
      </c>
      <c r="K18" s="11">
        <v>42</v>
      </c>
      <c r="L18" s="11">
        <v>38</v>
      </c>
      <c r="M18" s="11">
        <v>35</v>
      </c>
      <c r="N18" s="11">
        <v>50</v>
      </c>
      <c r="O18" s="48">
        <v>43</v>
      </c>
      <c r="P18" s="44">
        <v>3.4716666666666662</v>
      </c>
      <c r="Q18" s="44">
        <v>0.53500000000000003</v>
      </c>
      <c r="R18" s="44">
        <v>0.53733333333333333</v>
      </c>
      <c r="S18" s="45">
        <v>0.19600000000000001</v>
      </c>
      <c r="T18" s="14">
        <v>1778686</v>
      </c>
      <c r="U18" s="14">
        <v>863241</v>
      </c>
      <c r="V18" s="14">
        <v>2329007</v>
      </c>
      <c r="W18" s="14">
        <v>668605</v>
      </c>
      <c r="X18" s="14">
        <v>782014</v>
      </c>
      <c r="Y18" s="14">
        <v>380129</v>
      </c>
      <c r="Z18" s="30">
        <v>219870</v>
      </c>
    </row>
    <row r="19" spans="1:26">
      <c r="A19" s="4" t="s">
        <v>16</v>
      </c>
      <c r="B19" s="15">
        <v>67</v>
      </c>
      <c r="C19" s="11">
        <v>564</v>
      </c>
      <c r="D19" s="12">
        <v>7.5180999999999996</v>
      </c>
      <c r="E19" s="13">
        <v>516</v>
      </c>
      <c r="F19" s="14">
        <v>68.62</v>
      </c>
      <c r="G19" s="25">
        <v>6</v>
      </c>
      <c r="H19" s="11">
        <v>35</v>
      </c>
      <c r="I19" s="11">
        <v>46</v>
      </c>
      <c r="J19" s="11">
        <v>42</v>
      </c>
      <c r="K19" s="11">
        <v>38</v>
      </c>
      <c r="L19" s="11">
        <v>19</v>
      </c>
      <c r="M19" s="11">
        <v>22</v>
      </c>
      <c r="N19" s="11">
        <v>46</v>
      </c>
      <c r="O19" s="48">
        <v>36</v>
      </c>
      <c r="P19" s="44">
        <v>3.7346666666666661</v>
      </c>
      <c r="Q19" s="44">
        <v>0.23699999999999999</v>
      </c>
      <c r="R19" s="44">
        <v>0.55066666666666675</v>
      </c>
      <c r="S19" s="45">
        <v>0.22600000000000001</v>
      </c>
      <c r="T19" s="14">
        <v>434734.3</v>
      </c>
      <c r="U19" s="14">
        <v>363390</v>
      </c>
      <c r="V19" s="14">
        <v>1461578</v>
      </c>
      <c r="W19" s="14">
        <v>1172713</v>
      </c>
      <c r="X19" s="14">
        <v>241649</v>
      </c>
      <c r="Y19" s="14">
        <v>239753</v>
      </c>
      <c r="Z19" s="30">
        <v>132776.29999999999</v>
      </c>
    </row>
    <row r="20" spans="1:26">
      <c r="A20" s="4" t="s">
        <v>17</v>
      </c>
      <c r="B20" s="15">
        <v>54</v>
      </c>
      <c r="C20" s="11">
        <v>698</v>
      </c>
      <c r="D20" s="12">
        <v>7.8220000000000001</v>
      </c>
      <c r="E20" s="13">
        <v>1678</v>
      </c>
      <c r="F20" s="14">
        <v>214.52</v>
      </c>
      <c r="G20" s="25">
        <v>3</v>
      </c>
      <c r="H20" s="11">
        <v>37</v>
      </c>
      <c r="I20" s="11">
        <v>22</v>
      </c>
      <c r="J20" s="11">
        <v>30</v>
      </c>
      <c r="K20" s="11">
        <v>42</v>
      </c>
      <c r="L20" s="11">
        <v>38</v>
      </c>
      <c r="M20" s="11">
        <v>36</v>
      </c>
      <c r="N20" s="11">
        <v>56</v>
      </c>
      <c r="O20" s="48">
        <v>46</v>
      </c>
      <c r="P20" s="44">
        <v>3.1983333333333337</v>
      </c>
      <c r="Q20" s="44">
        <v>0.24933333333333327</v>
      </c>
      <c r="R20" s="44">
        <v>0.67499999999999993</v>
      </c>
      <c r="S20" s="45">
        <v>0.155</v>
      </c>
      <c r="T20" s="14">
        <v>13997.5</v>
      </c>
      <c r="U20" s="14">
        <v>307968</v>
      </c>
      <c r="V20" s="14">
        <v>1263723</v>
      </c>
      <c r="W20" s="14">
        <v>590490</v>
      </c>
      <c r="X20" s="14">
        <v>285431</v>
      </c>
      <c r="Y20" s="14">
        <v>171560</v>
      </c>
      <c r="Z20" s="30">
        <v>125897.3</v>
      </c>
    </row>
    <row r="21" spans="1:26">
      <c r="A21" s="4" t="s">
        <v>18</v>
      </c>
      <c r="B21" s="15">
        <v>63</v>
      </c>
      <c r="C21" s="11">
        <v>660</v>
      </c>
      <c r="D21" s="12">
        <v>6.4612999999999996</v>
      </c>
      <c r="E21" s="13">
        <v>23399</v>
      </c>
      <c r="F21" s="14">
        <v>3621.39</v>
      </c>
      <c r="G21" s="25">
        <v>13</v>
      </c>
      <c r="H21" s="11">
        <v>38</v>
      </c>
      <c r="I21" s="11">
        <v>34</v>
      </c>
      <c r="J21" s="11">
        <v>52</v>
      </c>
      <c r="K21" s="11">
        <v>52</v>
      </c>
      <c r="L21" s="11">
        <v>25</v>
      </c>
      <c r="M21" s="11">
        <v>12</v>
      </c>
      <c r="N21" s="11">
        <v>42</v>
      </c>
      <c r="O21" s="48">
        <v>39</v>
      </c>
      <c r="P21" s="44">
        <v>3.6899999999999995</v>
      </c>
      <c r="Q21" s="44">
        <v>0.28566666666666662</v>
      </c>
      <c r="R21" s="44">
        <v>0.45899999999999996</v>
      </c>
      <c r="S21" s="45">
        <v>0.158</v>
      </c>
      <c r="T21" s="14">
        <v>633706</v>
      </c>
      <c r="U21" s="14">
        <v>261078</v>
      </c>
      <c r="V21" s="14">
        <v>1193334</v>
      </c>
      <c r="W21" s="14">
        <v>278730</v>
      </c>
      <c r="X21" s="14">
        <v>313934</v>
      </c>
      <c r="Y21" s="14">
        <v>143305</v>
      </c>
      <c r="Z21" s="30">
        <v>91576</v>
      </c>
    </row>
    <row r="22" spans="1:26">
      <c r="A22" s="4" t="s">
        <v>19</v>
      </c>
      <c r="B22" s="15">
        <v>60</v>
      </c>
      <c r="C22" s="11">
        <v>817</v>
      </c>
      <c r="D22" s="12">
        <v>6.4119999999999999</v>
      </c>
      <c r="E22" s="13">
        <v>513</v>
      </c>
      <c r="F22" s="14">
        <v>80.010000000000005</v>
      </c>
      <c r="G22" s="25">
        <v>6</v>
      </c>
      <c r="H22" s="11">
        <v>26</v>
      </c>
      <c r="I22" s="11">
        <v>28</v>
      </c>
      <c r="J22" s="11">
        <v>30</v>
      </c>
      <c r="K22" s="11">
        <v>32</v>
      </c>
      <c r="L22" s="11">
        <v>16</v>
      </c>
      <c r="M22" s="11">
        <v>10</v>
      </c>
      <c r="N22" s="11">
        <v>41</v>
      </c>
      <c r="O22" s="48">
        <v>34</v>
      </c>
      <c r="P22" s="44">
        <v>2.6773333333333329</v>
      </c>
      <c r="Q22" s="44">
        <v>0.96633333333333338</v>
      </c>
      <c r="R22" s="44">
        <v>0.626</v>
      </c>
      <c r="S22" s="45">
        <v>0.22500000000000001</v>
      </c>
      <c r="T22" s="14">
        <v>1681047</v>
      </c>
      <c r="U22" s="14">
        <v>1128138</v>
      </c>
      <c r="V22" s="14">
        <v>2568140</v>
      </c>
      <c r="W22" s="14">
        <v>382014</v>
      </c>
      <c r="X22" s="14">
        <v>926441</v>
      </c>
      <c r="Y22" s="14">
        <v>389351</v>
      </c>
      <c r="Z22" s="30">
        <v>244799.3</v>
      </c>
    </row>
    <row r="23" spans="1:26">
      <c r="A23" s="4" t="s">
        <v>20</v>
      </c>
      <c r="B23" s="15">
        <v>72</v>
      </c>
      <c r="C23" s="11">
        <v>1394</v>
      </c>
      <c r="D23" s="12">
        <v>5.3196000000000003</v>
      </c>
      <c r="E23" s="13">
        <v>212</v>
      </c>
      <c r="F23" s="14">
        <v>39.85</v>
      </c>
      <c r="G23" s="25">
        <v>2</v>
      </c>
      <c r="H23" s="11">
        <v>49</v>
      </c>
      <c r="I23" s="11">
        <v>49</v>
      </c>
      <c r="J23" s="11">
        <v>62</v>
      </c>
      <c r="K23" s="11">
        <v>60</v>
      </c>
      <c r="L23" s="11">
        <v>30</v>
      </c>
      <c r="M23" s="11">
        <v>21</v>
      </c>
      <c r="N23" s="11">
        <v>54</v>
      </c>
      <c r="O23" s="48">
        <v>64</v>
      </c>
      <c r="P23" s="44">
        <v>3.7809999999999993</v>
      </c>
      <c r="Q23" s="44">
        <v>0.38733333333333331</v>
      </c>
      <c r="R23" s="44">
        <v>0.61033333333333339</v>
      </c>
      <c r="S23" s="45">
        <v>0.27900000000000003</v>
      </c>
      <c r="T23" s="14">
        <v>735393.3</v>
      </c>
      <c r="U23" s="14">
        <v>1430214</v>
      </c>
      <c r="V23" s="14">
        <v>3035056</v>
      </c>
      <c r="W23" s="14">
        <v>933034</v>
      </c>
      <c r="X23" s="14">
        <v>879548</v>
      </c>
      <c r="Y23" s="14">
        <v>783864</v>
      </c>
      <c r="Z23" s="30">
        <v>559171</v>
      </c>
    </row>
    <row r="24" spans="1:26">
      <c r="A24" s="4" t="s">
        <v>21</v>
      </c>
      <c r="B24" s="15">
        <v>56</v>
      </c>
      <c r="C24" s="11">
        <v>232</v>
      </c>
      <c r="D24" s="12">
        <v>2.7789000000000001</v>
      </c>
      <c r="E24" s="13">
        <v>270</v>
      </c>
      <c r="F24" s="14">
        <v>97.16</v>
      </c>
      <c r="G24" s="25">
        <v>2</v>
      </c>
      <c r="H24" s="11">
        <v>44</v>
      </c>
      <c r="I24" s="11">
        <v>42</v>
      </c>
      <c r="J24" s="11">
        <v>38</v>
      </c>
      <c r="K24" s="11">
        <v>42</v>
      </c>
      <c r="L24" s="11">
        <v>48</v>
      </c>
      <c r="M24" s="11">
        <v>48</v>
      </c>
      <c r="N24" s="11">
        <v>49</v>
      </c>
      <c r="O24" s="48">
        <v>46</v>
      </c>
      <c r="P24" s="44">
        <v>3.9509999999999996</v>
      </c>
      <c r="Q24" s="44">
        <v>0.64233333333333342</v>
      </c>
      <c r="R24" s="44">
        <v>0.56266666666666676</v>
      </c>
      <c r="S24" s="45">
        <v>0.185</v>
      </c>
      <c r="T24" s="14">
        <v>955296.3</v>
      </c>
      <c r="U24" s="14">
        <v>900007</v>
      </c>
      <c r="V24" s="14">
        <v>1414314</v>
      </c>
      <c r="W24" s="14">
        <v>497054</v>
      </c>
      <c r="X24" s="14">
        <v>420147</v>
      </c>
      <c r="Y24" s="14">
        <v>272479</v>
      </c>
      <c r="Z24" s="30">
        <v>167156.29999999999</v>
      </c>
    </row>
    <row r="25" spans="1:26">
      <c r="A25" s="4" t="s">
        <v>22</v>
      </c>
      <c r="B25" s="15">
        <v>55</v>
      </c>
      <c r="C25" s="11">
        <v>659</v>
      </c>
      <c r="D25" s="12">
        <v>4.0137</v>
      </c>
      <c r="E25" s="13">
        <v>0</v>
      </c>
      <c r="F25" s="14">
        <v>0</v>
      </c>
      <c r="G25" s="25">
        <v>0</v>
      </c>
      <c r="H25" s="11">
        <v>48</v>
      </c>
      <c r="I25" s="11">
        <v>34</v>
      </c>
      <c r="J25" s="11">
        <v>55</v>
      </c>
      <c r="K25" s="11">
        <v>74</v>
      </c>
      <c r="L25" s="11">
        <v>42</v>
      </c>
      <c r="M25" s="11">
        <v>40</v>
      </c>
      <c r="N25" s="11">
        <v>43</v>
      </c>
      <c r="O25" s="48">
        <v>55</v>
      </c>
      <c r="P25" s="44">
        <v>3.4386666666666663</v>
      </c>
      <c r="Q25" s="44">
        <v>0.69033333333333324</v>
      </c>
      <c r="R25" s="44">
        <v>0.57700000000000007</v>
      </c>
      <c r="S25" s="45">
        <v>0.157</v>
      </c>
      <c r="T25" s="14">
        <v>1095278</v>
      </c>
      <c r="U25" s="14">
        <v>899878</v>
      </c>
      <c r="V25" s="14">
        <v>1681893</v>
      </c>
      <c r="W25" s="14">
        <v>418684</v>
      </c>
      <c r="X25" s="14">
        <v>522451</v>
      </c>
      <c r="Y25" s="14">
        <v>314550</v>
      </c>
      <c r="Z25" s="30">
        <v>179993</v>
      </c>
    </row>
    <row r="26" spans="1:26">
      <c r="A26" s="4" t="s">
        <v>23</v>
      </c>
      <c r="B26" s="15">
        <v>63</v>
      </c>
      <c r="C26" s="11">
        <v>111</v>
      </c>
      <c r="D26" s="12">
        <v>3.5838000000000001</v>
      </c>
      <c r="E26" s="13">
        <v>14014</v>
      </c>
      <c r="F26" s="14">
        <v>3910.32</v>
      </c>
      <c r="G26" s="25">
        <v>0</v>
      </c>
      <c r="H26" s="11">
        <v>38</v>
      </c>
      <c r="I26" s="11"/>
      <c r="J26" s="11"/>
      <c r="K26" s="11">
        <v>50</v>
      </c>
      <c r="L26" s="11">
        <v>21</v>
      </c>
      <c r="M26" s="11">
        <v>23</v>
      </c>
      <c r="N26" s="11">
        <v>48</v>
      </c>
      <c r="O26" s="48"/>
      <c r="P26" s="44">
        <v>3.4866666666666664</v>
      </c>
      <c r="Q26" s="44">
        <v>0.86416666666666675</v>
      </c>
      <c r="R26" s="44">
        <v>0.48866666666666664</v>
      </c>
      <c r="S26" s="45">
        <v>0.14499999999999999</v>
      </c>
      <c r="T26" s="14">
        <v>640022.30000000005</v>
      </c>
      <c r="U26" s="14">
        <v>680261</v>
      </c>
      <c r="V26" s="14">
        <v>1944135</v>
      </c>
      <c r="W26" s="14">
        <v>591984</v>
      </c>
      <c r="X26" s="14">
        <v>650871</v>
      </c>
      <c r="Y26" s="14">
        <v>240030</v>
      </c>
      <c r="Z26" s="30">
        <v>153683.70000000001</v>
      </c>
    </row>
    <row r="27" spans="1:26">
      <c r="A27" s="4" t="s">
        <v>24</v>
      </c>
      <c r="B27" s="15">
        <v>70</v>
      </c>
      <c r="C27" s="11">
        <v>410</v>
      </c>
      <c r="D27" s="12">
        <v>3.2936000000000001</v>
      </c>
      <c r="E27" s="13">
        <v>88</v>
      </c>
      <c r="F27" s="14">
        <v>26.58</v>
      </c>
      <c r="G27" s="25">
        <v>3</v>
      </c>
      <c r="H27" s="11">
        <v>62</v>
      </c>
      <c r="I27" s="11">
        <v>33</v>
      </c>
      <c r="J27" s="11">
        <v>71</v>
      </c>
      <c r="K27" s="11">
        <v>72</v>
      </c>
      <c r="L27" s="11">
        <v>58</v>
      </c>
      <c r="M27" s="11">
        <v>54</v>
      </c>
      <c r="N27" s="11">
        <v>77</v>
      </c>
      <c r="O27" s="48">
        <v>74</v>
      </c>
      <c r="P27" s="44">
        <v>1.8636666666666668</v>
      </c>
      <c r="Q27" s="44">
        <v>0.2145</v>
      </c>
      <c r="R27" s="44">
        <v>0.21000000000000002</v>
      </c>
      <c r="S27" s="45">
        <v>0.20300000000000001</v>
      </c>
      <c r="T27" s="14">
        <v>615947.30000000005</v>
      </c>
      <c r="U27" s="14">
        <v>608448</v>
      </c>
      <c r="V27" s="14">
        <v>2339070</v>
      </c>
      <c r="W27" s="14">
        <v>911847</v>
      </c>
      <c r="X27" s="14">
        <v>441389</v>
      </c>
      <c r="Y27" s="14">
        <v>257575</v>
      </c>
      <c r="Z27" s="30">
        <v>163003.29999999999</v>
      </c>
    </row>
    <row r="28" spans="1:26">
      <c r="A28" s="4" t="s">
        <v>25</v>
      </c>
      <c r="B28" s="15">
        <v>72</v>
      </c>
      <c r="C28" s="11">
        <v>661</v>
      </c>
      <c r="D28" s="12">
        <v>2.3956</v>
      </c>
      <c r="E28" s="13">
        <v>0</v>
      </c>
      <c r="F28" s="14">
        <v>0</v>
      </c>
      <c r="G28" s="25">
        <v>10</v>
      </c>
      <c r="H28" s="11">
        <v>31</v>
      </c>
      <c r="I28" s="11"/>
      <c r="J28" s="11">
        <v>39</v>
      </c>
      <c r="K28" s="11">
        <v>40</v>
      </c>
      <c r="L28" s="11">
        <v>26</v>
      </c>
      <c r="M28" s="11">
        <v>20</v>
      </c>
      <c r="N28" s="11">
        <v>39</v>
      </c>
      <c r="O28" s="48">
        <v>23</v>
      </c>
      <c r="P28" s="44">
        <v>3.652333333333333</v>
      </c>
      <c r="Q28" s="44">
        <v>0.64483333333333326</v>
      </c>
      <c r="R28" s="44">
        <v>0.59866666666666668</v>
      </c>
      <c r="S28" s="45">
        <v>0.18099999999999999</v>
      </c>
      <c r="T28" s="14">
        <v>811029.3</v>
      </c>
      <c r="U28" s="14">
        <v>711810</v>
      </c>
      <c r="V28" s="14">
        <v>1571245</v>
      </c>
      <c r="W28" s="14">
        <v>368572</v>
      </c>
      <c r="X28" s="14">
        <v>489951</v>
      </c>
      <c r="Y28" s="14">
        <v>292521</v>
      </c>
      <c r="Z28" s="30">
        <v>193024.3</v>
      </c>
    </row>
    <row r="29" spans="1:26">
      <c r="A29" s="4" t="s">
        <v>26</v>
      </c>
      <c r="B29" s="15">
        <v>53</v>
      </c>
      <c r="C29" s="11">
        <v>280</v>
      </c>
      <c r="D29" s="12">
        <v>2.0123000000000002</v>
      </c>
      <c r="E29" s="13">
        <v>66</v>
      </c>
      <c r="F29" s="14">
        <v>33.04</v>
      </c>
      <c r="G29" s="25">
        <v>0</v>
      </c>
      <c r="H29" s="11">
        <v>51</v>
      </c>
      <c r="I29" s="11">
        <v>44</v>
      </c>
      <c r="J29" s="11">
        <v>61</v>
      </c>
      <c r="K29" s="11">
        <v>57</v>
      </c>
      <c r="L29" s="11">
        <v>40</v>
      </c>
      <c r="M29" s="11">
        <v>40</v>
      </c>
      <c r="N29" s="11">
        <v>49</v>
      </c>
      <c r="O29" s="48">
        <v>58</v>
      </c>
      <c r="P29" s="44">
        <v>3.1659999999999999</v>
      </c>
      <c r="Q29" s="44">
        <v>0.49933333333333324</v>
      </c>
      <c r="R29" s="44">
        <v>0.49133333333333334</v>
      </c>
      <c r="S29" s="45">
        <v>0.155</v>
      </c>
      <c r="T29" s="14">
        <v>470324.3</v>
      </c>
      <c r="U29" s="14">
        <v>422695</v>
      </c>
      <c r="V29" s="14">
        <v>1223343</v>
      </c>
      <c r="W29" s="14">
        <v>310022</v>
      </c>
      <c r="X29" s="14">
        <v>274283</v>
      </c>
      <c r="Y29" s="14">
        <v>177370</v>
      </c>
      <c r="Z29" s="30">
        <v>104916.7</v>
      </c>
    </row>
    <row r="30" spans="1:26">
      <c r="A30" s="4" t="s">
        <v>27</v>
      </c>
      <c r="B30" s="15">
        <v>67</v>
      </c>
      <c r="C30" s="11">
        <v>705</v>
      </c>
      <c r="D30" s="12">
        <v>2.4394</v>
      </c>
      <c r="E30" s="13">
        <v>0</v>
      </c>
      <c r="F30" s="14">
        <v>0</v>
      </c>
      <c r="G30" s="25">
        <v>27</v>
      </c>
      <c r="H30" s="11">
        <v>22</v>
      </c>
      <c r="I30" s="11">
        <v>14</v>
      </c>
      <c r="J30" s="11">
        <v>25</v>
      </c>
      <c r="K30" s="11"/>
      <c r="L30" s="11">
        <v>20</v>
      </c>
      <c r="M30" s="11">
        <v>19</v>
      </c>
      <c r="N30" s="11">
        <v>51</v>
      </c>
      <c r="O30" s="48">
        <v>8</v>
      </c>
      <c r="P30" s="44">
        <v>3.7699999999999996</v>
      </c>
      <c r="Q30" s="44">
        <v>0.10616666666666669</v>
      </c>
      <c r="R30" s="44">
        <v>0.37366666666666665</v>
      </c>
      <c r="S30" s="45">
        <v>9.5000000000000001E-2</v>
      </c>
      <c r="T30" s="14">
        <v>453988.3</v>
      </c>
      <c r="U30" s="14">
        <v>556610</v>
      </c>
      <c r="V30" s="14">
        <v>1543114</v>
      </c>
      <c r="W30" s="14">
        <v>615865</v>
      </c>
      <c r="X30" s="14">
        <v>454834</v>
      </c>
      <c r="Y30" s="14">
        <v>303933</v>
      </c>
      <c r="Z30" s="30">
        <v>133850.70000000001</v>
      </c>
    </row>
    <row r="31" spans="1:26">
      <c r="A31" s="4" t="s">
        <v>28</v>
      </c>
      <c r="B31" s="15">
        <v>58</v>
      </c>
      <c r="C31" s="11">
        <v>1085</v>
      </c>
      <c r="D31" s="12">
        <v>6.6529999999999996</v>
      </c>
      <c r="E31" s="13">
        <v>1099</v>
      </c>
      <c r="F31" s="14">
        <v>165.19</v>
      </c>
      <c r="G31" s="25">
        <v>2</v>
      </c>
      <c r="H31" s="11">
        <v>42</v>
      </c>
      <c r="I31" s="11">
        <v>38</v>
      </c>
      <c r="J31" s="11">
        <v>38</v>
      </c>
      <c r="K31" s="11">
        <v>39</v>
      </c>
      <c r="L31" s="11">
        <v>38</v>
      </c>
      <c r="M31" s="11">
        <v>41</v>
      </c>
      <c r="N31" s="11">
        <v>41</v>
      </c>
      <c r="O31" s="48">
        <v>58</v>
      </c>
      <c r="P31" s="44">
        <v>2.0409999999999999</v>
      </c>
      <c r="Q31" s="44">
        <v>0.20283333333333328</v>
      </c>
      <c r="R31" s="44">
        <v>0.2639999999999999</v>
      </c>
      <c r="S31" s="45">
        <v>0.23599999999999999</v>
      </c>
      <c r="T31" s="14">
        <v>717221</v>
      </c>
      <c r="U31" s="14">
        <v>616957</v>
      </c>
      <c r="V31" s="14">
        <v>2464410</v>
      </c>
      <c r="W31" s="14">
        <v>534419</v>
      </c>
      <c r="X31" s="14">
        <v>1906454</v>
      </c>
      <c r="Y31" s="14">
        <v>308392</v>
      </c>
      <c r="Z31" s="30">
        <v>179783</v>
      </c>
    </row>
    <row r="32" spans="1:26">
      <c r="A32" s="4" t="s">
        <v>29</v>
      </c>
      <c r="B32" s="15">
        <v>60</v>
      </c>
      <c r="C32" s="11">
        <v>604</v>
      </c>
      <c r="D32" s="12">
        <v>1.0266999999999999</v>
      </c>
      <c r="E32" s="13">
        <v>96</v>
      </c>
      <c r="F32" s="14">
        <v>93.75</v>
      </c>
      <c r="G32" s="25">
        <v>0</v>
      </c>
      <c r="H32" s="11">
        <v>41</v>
      </c>
      <c r="I32" s="11">
        <v>39</v>
      </c>
      <c r="J32" s="11">
        <v>54</v>
      </c>
      <c r="K32" s="11">
        <v>48</v>
      </c>
      <c r="L32" s="11">
        <v>28</v>
      </c>
      <c r="M32" s="11">
        <v>16</v>
      </c>
      <c r="N32" s="11">
        <v>67</v>
      </c>
      <c r="O32" s="48">
        <v>44</v>
      </c>
      <c r="P32" s="44">
        <v>3.3956666666666666</v>
      </c>
      <c r="Q32" s="44">
        <v>0.38400000000000001</v>
      </c>
      <c r="R32" s="44">
        <v>0.55099999999999993</v>
      </c>
      <c r="S32" s="45">
        <v>0.154</v>
      </c>
      <c r="T32" s="14">
        <v>714116</v>
      </c>
      <c r="U32" s="14">
        <v>667463</v>
      </c>
      <c r="V32" s="14">
        <v>1651203</v>
      </c>
      <c r="W32" s="14">
        <v>507125</v>
      </c>
      <c r="X32" s="14">
        <v>496624</v>
      </c>
      <c r="Y32" s="14">
        <v>359650</v>
      </c>
      <c r="Z32" s="30">
        <v>212023.3</v>
      </c>
    </row>
    <row r="33" spans="1:26">
      <c r="A33" s="4" t="s">
        <v>30</v>
      </c>
      <c r="B33" s="15">
        <v>64</v>
      </c>
      <c r="C33" s="11">
        <v>1018</v>
      </c>
      <c r="D33" s="12">
        <v>2.0642999999999998</v>
      </c>
      <c r="E33" s="13">
        <v>833</v>
      </c>
      <c r="F33" s="14">
        <v>403.47</v>
      </c>
      <c r="G33" s="25">
        <v>0</v>
      </c>
      <c r="H33" s="11">
        <v>54</v>
      </c>
      <c r="I33" s="11">
        <v>47</v>
      </c>
      <c r="J33" s="11">
        <v>61</v>
      </c>
      <c r="K33" s="11">
        <v>53</v>
      </c>
      <c r="L33" s="11">
        <v>46</v>
      </c>
      <c r="M33" s="11">
        <v>48</v>
      </c>
      <c r="N33" s="11">
        <v>51</v>
      </c>
      <c r="O33" s="48">
        <v>64</v>
      </c>
      <c r="P33" s="44">
        <v>2.7033333333333331</v>
      </c>
      <c r="Q33" s="44">
        <v>0.27566666666666667</v>
      </c>
      <c r="R33" s="44">
        <v>0.53166666666666662</v>
      </c>
      <c r="S33" s="45">
        <v>0.16900000000000001</v>
      </c>
      <c r="T33" s="14">
        <v>630984.30000000005</v>
      </c>
      <c r="U33" s="14">
        <v>451214</v>
      </c>
      <c r="V33" s="14">
        <v>1335383</v>
      </c>
      <c r="W33" s="14">
        <v>494342</v>
      </c>
      <c r="X33" s="14">
        <v>405195</v>
      </c>
      <c r="Y33" s="14">
        <v>222904</v>
      </c>
      <c r="Z33" s="30">
        <v>165590.70000000001</v>
      </c>
    </row>
    <row r="34" spans="1:26">
      <c r="A34" s="4" t="s">
        <v>31</v>
      </c>
      <c r="B34" s="15">
        <v>63</v>
      </c>
      <c r="C34" s="11">
        <v>575</v>
      </c>
      <c r="D34" s="12">
        <v>2.0095999999999998</v>
      </c>
      <c r="E34" s="13">
        <v>134</v>
      </c>
      <c r="F34" s="14">
        <v>66.78</v>
      </c>
      <c r="G34" s="25">
        <v>10</v>
      </c>
      <c r="H34" s="11">
        <v>31</v>
      </c>
      <c r="I34" s="11">
        <v>42</v>
      </c>
      <c r="J34" s="11">
        <v>30</v>
      </c>
      <c r="K34" s="11">
        <v>34</v>
      </c>
      <c r="L34" s="11">
        <v>24</v>
      </c>
      <c r="M34" s="11">
        <v>19</v>
      </c>
      <c r="N34" s="11">
        <v>37</v>
      </c>
      <c r="O34" s="48">
        <v>38</v>
      </c>
      <c r="P34" s="44">
        <v>3.4956666666666667</v>
      </c>
      <c r="Q34" s="44">
        <v>0.33616666666666661</v>
      </c>
      <c r="R34" s="44">
        <v>0.58333333333333337</v>
      </c>
      <c r="S34" s="45">
        <v>0.13800000000000001</v>
      </c>
      <c r="T34" s="14">
        <v>689227.3</v>
      </c>
      <c r="U34" s="14">
        <v>524504</v>
      </c>
      <c r="V34" s="14">
        <v>2153751</v>
      </c>
      <c r="W34" s="14">
        <v>481408</v>
      </c>
      <c r="X34" s="14">
        <v>563710</v>
      </c>
      <c r="Y34" s="14">
        <v>324451</v>
      </c>
      <c r="Z34" s="30">
        <v>225451</v>
      </c>
    </row>
    <row r="35" spans="1:26">
      <c r="A35" s="4" t="s">
        <v>32</v>
      </c>
      <c r="B35" s="15">
        <v>58</v>
      </c>
      <c r="C35" s="11">
        <v>345</v>
      </c>
      <c r="D35" s="12">
        <v>1.6317999999999999</v>
      </c>
      <c r="E35" s="13">
        <v>285</v>
      </c>
      <c r="F35" s="14">
        <v>174.78</v>
      </c>
      <c r="G35" s="25">
        <v>0</v>
      </c>
      <c r="H35" s="11">
        <v>47</v>
      </c>
      <c r="I35" s="11">
        <v>58</v>
      </c>
      <c r="J35" s="11">
        <v>57</v>
      </c>
      <c r="K35" s="11">
        <v>44</v>
      </c>
      <c r="L35" s="11">
        <v>35</v>
      </c>
      <c r="M35" s="11">
        <v>32</v>
      </c>
      <c r="N35" s="11">
        <v>55</v>
      </c>
      <c r="O35" s="48">
        <v>45</v>
      </c>
      <c r="P35" s="44">
        <v>3.807666666666667</v>
      </c>
      <c r="Q35" s="44">
        <v>0.26133333333333336</v>
      </c>
      <c r="R35" s="44">
        <v>0.36899999999999999</v>
      </c>
      <c r="S35" s="45">
        <v>0.219</v>
      </c>
      <c r="T35" s="14">
        <v>671640.7</v>
      </c>
      <c r="U35" s="14">
        <v>580024</v>
      </c>
      <c r="V35" s="14">
        <v>3159549</v>
      </c>
      <c r="W35" s="14">
        <v>826595</v>
      </c>
      <c r="X35" s="14">
        <v>866551</v>
      </c>
      <c r="Y35" s="14">
        <v>541888</v>
      </c>
      <c r="Z35" s="30">
        <v>197886</v>
      </c>
    </row>
    <row r="36" spans="1:26">
      <c r="A36" s="4" t="s">
        <v>33</v>
      </c>
      <c r="B36" s="15">
        <v>60</v>
      </c>
      <c r="C36" s="11">
        <v>528</v>
      </c>
      <c r="D36" s="12">
        <v>2.0861999999999998</v>
      </c>
      <c r="E36" s="13">
        <v>48</v>
      </c>
      <c r="F36" s="14">
        <v>23.11</v>
      </c>
      <c r="G36" s="25">
        <v>4</v>
      </c>
      <c r="H36" s="11">
        <v>43</v>
      </c>
      <c r="I36" s="11">
        <v>52</v>
      </c>
      <c r="J36" s="11">
        <v>48</v>
      </c>
      <c r="K36" s="11">
        <v>47</v>
      </c>
      <c r="L36" s="11">
        <v>20</v>
      </c>
      <c r="M36" s="11">
        <v>18</v>
      </c>
      <c r="N36" s="11">
        <v>88</v>
      </c>
      <c r="O36" s="48">
        <v>50</v>
      </c>
      <c r="P36" s="44">
        <v>3.7536666666666663</v>
      </c>
      <c r="Q36" s="44">
        <v>0.29749999999999999</v>
      </c>
      <c r="R36" s="44">
        <v>0.46333333333333337</v>
      </c>
      <c r="S36" s="45">
        <v>0.219</v>
      </c>
      <c r="T36" s="14">
        <v>679261.7</v>
      </c>
      <c r="U36" s="14">
        <v>701622</v>
      </c>
      <c r="V36" s="14">
        <v>2344544</v>
      </c>
      <c r="W36" s="14">
        <v>1224821</v>
      </c>
      <c r="X36" s="14">
        <v>654347</v>
      </c>
      <c r="Y36" s="14">
        <v>358238</v>
      </c>
      <c r="Z36" s="30">
        <v>239816.3</v>
      </c>
    </row>
    <row r="37" spans="1:26">
      <c r="A37" s="4" t="s">
        <v>34</v>
      </c>
      <c r="B37" s="15">
        <v>52</v>
      </c>
      <c r="C37" s="11">
        <v>518</v>
      </c>
      <c r="D37" s="12">
        <v>2.2149000000000001</v>
      </c>
      <c r="E37" s="13">
        <v>739</v>
      </c>
      <c r="F37" s="14">
        <v>333.83</v>
      </c>
      <c r="G37" s="25">
        <v>0</v>
      </c>
      <c r="H37" s="11">
        <v>46</v>
      </c>
      <c r="I37" s="11">
        <v>60</v>
      </c>
      <c r="J37" s="11">
        <v>57</v>
      </c>
      <c r="K37" s="11">
        <v>46</v>
      </c>
      <c r="L37" s="11">
        <v>30</v>
      </c>
      <c r="M37" s="11">
        <v>30</v>
      </c>
      <c r="N37" s="11">
        <v>54</v>
      </c>
      <c r="O37" s="48">
        <v>43</v>
      </c>
      <c r="P37" s="44">
        <v>3.8143333333333329</v>
      </c>
      <c r="Q37" s="44">
        <v>1.0993333333333335</v>
      </c>
      <c r="R37" s="44">
        <v>0.54866666666666675</v>
      </c>
      <c r="S37" s="45">
        <v>0.30299999999999999</v>
      </c>
      <c r="T37" s="14">
        <v>1327088</v>
      </c>
      <c r="U37" s="14">
        <v>590536</v>
      </c>
      <c r="V37" s="14">
        <v>2003867</v>
      </c>
      <c r="W37" s="14">
        <v>742443</v>
      </c>
      <c r="X37" s="14">
        <v>644434</v>
      </c>
      <c r="Y37" s="14">
        <v>336379</v>
      </c>
      <c r="Z37" s="30">
        <v>217201.7</v>
      </c>
    </row>
    <row r="38" spans="1:26">
      <c r="A38" s="4" t="s">
        <v>35</v>
      </c>
      <c r="B38" s="15">
        <v>65</v>
      </c>
      <c r="C38" s="11">
        <v>506</v>
      </c>
      <c r="D38" s="12">
        <v>2.8719999999999999</v>
      </c>
      <c r="E38" s="13">
        <v>22</v>
      </c>
      <c r="F38" s="14">
        <v>7.78</v>
      </c>
      <c r="G38" s="25">
        <v>1</v>
      </c>
      <c r="H38" s="11">
        <v>55</v>
      </c>
      <c r="I38" s="11">
        <v>48</v>
      </c>
      <c r="J38" s="11">
        <v>63</v>
      </c>
      <c r="K38" s="11">
        <v>58</v>
      </c>
      <c r="L38" s="11">
        <v>41</v>
      </c>
      <c r="M38" s="11">
        <v>32</v>
      </c>
      <c r="N38" s="11">
        <v>67</v>
      </c>
      <c r="O38" s="48">
        <v>81</v>
      </c>
      <c r="P38" s="44">
        <v>3.7783333333333329</v>
      </c>
      <c r="Q38" s="44">
        <v>1.6861666666666666</v>
      </c>
      <c r="R38" s="44">
        <v>0.54100000000000004</v>
      </c>
      <c r="S38" s="45">
        <v>0.23300000000000001</v>
      </c>
      <c r="T38" s="14">
        <v>1930994</v>
      </c>
      <c r="U38" s="14">
        <v>543055</v>
      </c>
      <c r="V38" s="14">
        <v>1910760</v>
      </c>
      <c r="W38" s="14">
        <v>525066</v>
      </c>
      <c r="X38" s="14">
        <v>448594</v>
      </c>
      <c r="Y38" s="14">
        <v>242433</v>
      </c>
      <c r="Z38" s="30">
        <v>410354</v>
      </c>
    </row>
    <row r="39" spans="1:26">
      <c r="A39" s="4" t="s">
        <v>36</v>
      </c>
      <c r="B39" s="15">
        <v>61</v>
      </c>
      <c r="C39" s="11">
        <v>127</v>
      </c>
      <c r="D39" s="12">
        <v>3.8357000000000001</v>
      </c>
      <c r="E39" s="13">
        <v>62406</v>
      </c>
      <c r="F39" s="14">
        <v>16269.7</v>
      </c>
      <c r="G39" s="25">
        <v>2</v>
      </c>
      <c r="H39" s="11">
        <v>32</v>
      </c>
      <c r="I39" s="11"/>
      <c r="J39" s="11">
        <v>43</v>
      </c>
      <c r="K39" s="11">
        <v>44</v>
      </c>
      <c r="L39" s="11">
        <v>20</v>
      </c>
      <c r="M39" s="11">
        <v>12</v>
      </c>
      <c r="N39" s="11">
        <v>34</v>
      </c>
      <c r="O39" s="48">
        <v>41</v>
      </c>
      <c r="P39" s="44">
        <v>3.8383333333333329</v>
      </c>
      <c r="Q39" s="44">
        <v>0.24499999999999997</v>
      </c>
      <c r="R39" s="44">
        <v>0.52833333333333343</v>
      </c>
      <c r="S39" s="45">
        <v>0.27900000000000003</v>
      </c>
      <c r="T39" s="14">
        <v>992966.7</v>
      </c>
      <c r="U39" s="14">
        <v>922248</v>
      </c>
      <c r="V39" s="14">
        <v>2667339</v>
      </c>
      <c r="W39" s="14">
        <v>981624</v>
      </c>
      <c r="X39" s="14">
        <v>678154</v>
      </c>
      <c r="Y39" s="14">
        <v>415796</v>
      </c>
      <c r="Z39" s="30">
        <v>255250.3</v>
      </c>
    </row>
    <row r="40" spans="1:26">
      <c r="A40" s="4" t="s">
        <v>37</v>
      </c>
      <c r="B40" s="15">
        <v>59</v>
      </c>
      <c r="C40" s="11">
        <v>263</v>
      </c>
      <c r="D40" s="12">
        <v>17.41</v>
      </c>
      <c r="E40" s="13">
        <v>819771</v>
      </c>
      <c r="F40" s="14">
        <v>47086.2</v>
      </c>
      <c r="G40" s="25">
        <v>0</v>
      </c>
      <c r="H40" s="11">
        <v>52</v>
      </c>
      <c r="I40" s="11">
        <v>61</v>
      </c>
      <c r="J40" s="11">
        <v>64</v>
      </c>
      <c r="K40" s="11">
        <v>68</v>
      </c>
      <c r="L40" s="11">
        <v>27</v>
      </c>
      <c r="M40" s="11">
        <v>28</v>
      </c>
      <c r="N40" s="11">
        <v>62</v>
      </c>
      <c r="O40" s="48">
        <v>51</v>
      </c>
      <c r="P40" s="44">
        <v>3.6833333333333331</v>
      </c>
      <c r="Q40" s="44">
        <v>0.37883333333333336</v>
      </c>
      <c r="R40" s="44">
        <v>0.43666666666666665</v>
      </c>
      <c r="S40" s="45">
        <v>0.17100000000000001</v>
      </c>
      <c r="T40" s="14">
        <v>949117.3</v>
      </c>
      <c r="U40" s="14">
        <v>731495</v>
      </c>
      <c r="V40" s="14">
        <v>1345796</v>
      </c>
      <c r="W40" s="14">
        <v>314173</v>
      </c>
      <c r="X40" s="14">
        <v>268692</v>
      </c>
      <c r="Y40" s="14">
        <v>204590</v>
      </c>
      <c r="Z40" s="30">
        <v>104922</v>
      </c>
    </row>
    <row r="41" spans="1:26">
      <c r="A41" s="4" t="s">
        <v>38</v>
      </c>
      <c r="B41" s="15">
        <v>67</v>
      </c>
      <c r="C41" s="11">
        <v>738</v>
      </c>
      <c r="D41" s="12">
        <v>11.833</v>
      </c>
      <c r="E41" s="13">
        <v>447</v>
      </c>
      <c r="F41" s="14">
        <v>37.78</v>
      </c>
      <c r="G41" s="25">
        <v>0</v>
      </c>
      <c r="H41" s="11">
        <v>19</v>
      </c>
      <c r="I41" s="11">
        <v>20</v>
      </c>
      <c r="J41" s="11">
        <v>26</v>
      </c>
      <c r="K41" s="11"/>
      <c r="L41" s="11">
        <v>11</v>
      </c>
      <c r="M41" s="11">
        <v>14</v>
      </c>
      <c r="N41" s="11">
        <v>26</v>
      </c>
      <c r="O41" s="48">
        <v>22</v>
      </c>
      <c r="P41" s="44">
        <v>3.6170000000000004</v>
      </c>
      <c r="Q41" s="44">
        <v>0.38316666666666666</v>
      </c>
      <c r="R41" s="44">
        <v>0.49699999999999994</v>
      </c>
      <c r="S41" s="45">
        <v>0.23400000000000001</v>
      </c>
      <c r="T41" s="14">
        <v>679532.7</v>
      </c>
      <c r="U41" s="14">
        <v>742016</v>
      </c>
      <c r="V41" s="14">
        <v>2167625</v>
      </c>
      <c r="W41" s="14">
        <v>609567</v>
      </c>
      <c r="X41" s="14">
        <v>663784</v>
      </c>
      <c r="Y41" s="14">
        <v>392963</v>
      </c>
      <c r="Z41" s="30">
        <v>252809.7</v>
      </c>
    </row>
    <row r="42" spans="1:26">
      <c r="A42" s="4" t="s">
        <v>39</v>
      </c>
      <c r="B42" s="15">
        <v>53</v>
      </c>
      <c r="C42" s="11">
        <v>1072</v>
      </c>
      <c r="D42" s="12">
        <v>10.5654</v>
      </c>
      <c r="E42" s="13">
        <v>2153</v>
      </c>
      <c r="F42" s="14">
        <v>203.78</v>
      </c>
      <c r="G42" s="25">
        <v>1</v>
      </c>
      <c r="H42" s="11">
        <v>35</v>
      </c>
      <c r="I42" s="11">
        <v>38</v>
      </c>
      <c r="J42" s="11">
        <v>32</v>
      </c>
      <c r="K42" s="11">
        <v>37</v>
      </c>
      <c r="L42" s="11">
        <v>29</v>
      </c>
      <c r="M42" s="11">
        <v>28</v>
      </c>
      <c r="N42" s="11">
        <v>36</v>
      </c>
      <c r="O42" s="48">
        <v>45</v>
      </c>
      <c r="P42" s="44">
        <v>3.7436666666666665</v>
      </c>
      <c r="Q42" s="44">
        <v>0.3181666666666666</v>
      </c>
      <c r="R42" s="44">
        <v>0.55133333333333334</v>
      </c>
      <c r="S42" s="45">
        <v>0.10299999999999999</v>
      </c>
      <c r="T42" s="14">
        <v>1257834</v>
      </c>
      <c r="U42" s="14">
        <v>538430</v>
      </c>
      <c r="V42" s="14">
        <v>2034040</v>
      </c>
      <c r="W42" s="14">
        <v>635628</v>
      </c>
      <c r="X42" s="14">
        <v>439844</v>
      </c>
      <c r="Y42" s="14">
        <v>243930</v>
      </c>
      <c r="Z42" s="30">
        <v>145303</v>
      </c>
    </row>
    <row r="43" spans="1:26">
      <c r="A43" s="4" t="s">
        <v>40</v>
      </c>
      <c r="B43" s="15">
        <v>62</v>
      </c>
      <c r="C43" s="11">
        <v>449</v>
      </c>
      <c r="D43" s="12">
        <v>11.701599999999999</v>
      </c>
      <c r="E43" s="13">
        <v>1241</v>
      </c>
      <c r="F43" s="14">
        <v>106.05</v>
      </c>
      <c r="G43" s="25">
        <v>4</v>
      </c>
      <c r="H43" s="11">
        <v>42</v>
      </c>
      <c r="I43" s="11">
        <v>44</v>
      </c>
      <c r="J43" s="11">
        <v>54</v>
      </c>
      <c r="K43" s="11">
        <v>52</v>
      </c>
      <c r="L43" s="11">
        <v>25</v>
      </c>
      <c r="M43" s="11">
        <v>18</v>
      </c>
      <c r="N43" s="11">
        <v>58</v>
      </c>
      <c r="O43" s="48">
        <v>50</v>
      </c>
      <c r="P43" s="44">
        <v>4.0110000000000001</v>
      </c>
      <c r="Q43" s="44">
        <v>1.9093333333333333</v>
      </c>
      <c r="R43" s="44">
        <v>0.7393333333333334</v>
      </c>
      <c r="S43" s="45">
        <v>0.121</v>
      </c>
      <c r="T43" s="14">
        <v>1683192</v>
      </c>
      <c r="U43" s="14">
        <v>617543</v>
      </c>
      <c r="V43" s="14">
        <v>1845859</v>
      </c>
      <c r="W43" s="14">
        <v>580681</v>
      </c>
      <c r="X43" s="14">
        <v>522896</v>
      </c>
      <c r="Y43" s="14">
        <v>208967</v>
      </c>
      <c r="Z43" s="30">
        <v>149192.29999999999</v>
      </c>
    </row>
    <row r="44" spans="1:26">
      <c r="A44" s="4" t="s">
        <v>41</v>
      </c>
      <c r="B44" s="15">
        <v>54</v>
      </c>
      <c r="C44" s="11">
        <v>282</v>
      </c>
      <c r="D44" s="12">
        <v>10.028700000000001</v>
      </c>
      <c r="E44" s="13">
        <v>3462</v>
      </c>
      <c r="F44" s="14">
        <v>345.21</v>
      </c>
      <c r="G44" s="25">
        <v>15</v>
      </c>
      <c r="H44" s="11">
        <v>42</v>
      </c>
      <c r="I44" s="11"/>
      <c r="J44" s="11">
        <v>53</v>
      </c>
      <c r="K44" s="11"/>
      <c r="L44" s="11">
        <v>22</v>
      </c>
      <c r="M44" s="11">
        <v>19</v>
      </c>
      <c r="N44" s="11">
        <v>45</v>
      </c>
      <c r="O44" s="48">
        <v>59</v>
      </c>
      <c r="P44" s="44">
        <v>3.9619999999999989</v>
      </c>
      <c r="Q44" s="44">
        <v>1.0234999999999999</v>
      </c>
      <c r="R44" s="44">
        <v>0.49566666666666664</v>
      </c>
      <c r="S44" s="45">
        <v>0.155</v>
      </c>
      <c r="T44" s="14">
        <v>1793635</v>
      </c>
      <c r="U44" s="14">
        <v>1020520</v>
      </c>
      <c r="V44" s="14">
        <v>1707171</v>
      </c>
      <c r="W44" s="14">
        <v>448855</v>
      </c>
      <c r="X44" s="14">
        <v>529764</v>
      </c>
      <c r="Y44" s="14">
        <v>455114</v>
      </c>
      <c r="Z44" s="30">
        <v>230599.7</v>
      </c>
    </row>
    <row r="45" spans="1:26">
      <c r="A45" s="4" t="s">
        <v>42</v>
      </c>
      <c r="B45" s="15">
        <v>56</v>
      </c>
      <c r="C45" s="11">
        <v>194</v>
      </c>
      <c r="D45" s="12">
        <v>10.5243</v>
      </c>
      <c r="E45" s="15">
        <v>53766.017625</v>
      </c>
      <c r="F45" s="14">
        <v>5108.75</v>
      </c>
      <c r="G45" s="25">
        <v>1</v>
      </c>
      <c r="H45" s="11">
        <v>45</v>
      </c>
      <c r="I45" s="11">
        <v>56</v>
      </c>
      <c r="J45" s="11">
        <v>52</v>
      </c>
      <c r="K45" s="11">
        <v>44</v>
      </c>
      <c r="L45" s="11">
        <v>26</v>
      </c>
      <c r="M45" s="11">
        <v>30</v>
      </c>
      <c r="N45" s="11">
        <v>43</v>
      </c>
      <c r="O45" s="48">
        <v>67</v>
      </c>
      <c r="P45" s="44">
        <v>1.9240000000000002</v>
      </c>
      <c r="Q45" s="44">
        <v>0.8061666666666667</v>
      </c>
      <c r="R45" s="44">
        <v>0.7383333333333334</v>
      </c>
      <c r="S45" s="45">
        <v>0.19600000000000001</v>
      </c>
      <c r="T45" s="14">
        <v>1576501</v>
      </c>
      <c r="U45" s="14">
        <v>1059975</v>
      </c>
      <c r="V45" s="14">
        <v>2463130</v>
      </c>
      <c r="W45" s="14">
        <v>450111</v>
      </c>
      <c r="X45" s="14">
        <v>729197</v>
      </c>
      <c r="Y45" s="14">
        <v>400925</v>
      </c>
      <c r="Z45" s="30">
        <v>241228.3</v>
      </c>
    </row>
    <row r="46" spans="1:26" s="2" customFormat="1" ht="15.75">
      <c r="A46" s="16" t="s">
        <v>59</v>
      </c>
      <c r="B46" s="17">
        <f>MEDIAN(B4:B45)</f>
        <v>60.5</v>
      </c>
      <c r="C46" s="17">
        <f t="shared" ref="C46:D46" si="0">MEDIAN(C4:C45)</f>
        <v>546</v>
      </c>
      <c r="D46" s="18">
        <f t="shared" si="0"/>
        <v>7.4058499999999992</v>
      </c>
      <c r="E46" s="19">
        <f t="shared" ref="E46" si="1">MEDIAN(E4:E45)</f>
        <v>806.5</v>
      </c>
      <c r="F46" s="19">
        <f t="shared" ref="F46" si="2">MEDIAN(F4:F45)</f>
        <v>169.98500000000001</v>
      </c>
      <c r="G46" s="26">
        <f t="shared" ref="G46" si="3">MEDIAN(G4:G45)</f>
        <v>2</v>
      </c>
      <c r="H46" s="19">
        <f t="shared" ref="H46" si="4">MEDIAN(H4:H45)</f>
        <v>43</v>
      </c>
      <c r="I46" s="19">
        <f t="shared" ref="I46" si="5">MEDIAN(I4:I45)</f>
        <v>42</v>
      </c>
      <c r="J46" s="19">
        <f t="shared" ref="J46" si="6">MEDIAN(J4:J45)</f>
        <v>52</v>
      </c>
      <c r="K46" s="19">
        <f t="shared" ref="K46" si="7">MEDIAN(K4:K45)</f>
        <v>51</v>
      </c>
      <c r="L46" s="19">
        <f t="shared" ref="L46" si="8">MEDIAN(L4:L45)</f>
        <v>30</v>
      </c>
      <c r="M46" s="19">
        <f t="shared" ref="M46" si="9">MEDIAN(M4:M45)</f>
        <v>30</v>
      </c>
      <c r="N46" s="19">
        <f t="shared" ref="N46" si="10">MEDIAN(N4:N45)</f>
        <v>51.5</v>
      </c>
      <c r="O46" s="28">
        <f t="shared" ref="O46" si="11">MEDIAN(O4:O45)</f>
        <v>49</v>
      </c>
      <c r="P46" s="42">
        <f t="shared" ref="P46" si="12">MEDIAN(P4:P45)</f>
        <v>3.6866666666666665</v>
      </c>
      <c r="Q46" s="42">
        <f t="shared" ref="Q46" si="13">MEDIAN(Q4:Q45)</f>
        <v>0.42741666666666661</v>
      </c>
      <c r="R46" s="42">
        <f t="shared" ref="R46" si="14">MEDIAN(R4:R45)</f>
        <v>0.53916666666666668</v>
      </c>
      <c r="S46" s="42">
        <f t="shared" ref="S46" si="15">MEDIAN(S4:S45)</f>
        <v>0.1905</v>
      </c>
      <c r="T46" s="19">
        <f t="shared" ref="T46" si="16">MEDIAN(T4:T45)</f>
        <v>737178.5</v>
      </c>
      <c r="U46" s="19">
        <f t="shared" ref="U46" si="17">MEDIAN(U4:U45)</f>
        <v>617250</v>
      </c>
      <c r="V46" s="19">
        <f t="shared" ref="V46" si="18">MEDIAN(V4:V45)</f>
        <v>1974001</v>
      </c>
      <c r="W46" s="19">
        <f t="shared" ref="W46" si="19">MEDIAN(W4:W45)</f>
        <v>578404</v>
      </c>
      <c r="X46" s="19">
        <f t="shared" ref="X46" si="20">MEDIAN(X4:X45)</f>
        <v>528977</v>
      </c>
      <c r="Y46" s="19">
        <f t="shared" ref="Y46" si="21">MEDIAN(Y4:Y45)</f>
        <v>299223</v>
      </c>
      <c r="Z46" s="28">
        <f t="shared" ref="Z46" si="22">MEDIAN(Z4:Z45)</f>
        <v>186508.65</v>
      </c>
    </row>
    <row r="47" spans="1:26" ht="15.75">
      <c r="A47" s="20" t="s">
        <v>60</v>
      </c>
      <c r="B47" s="21">
        <f>MIN(B4:B45)</f>
        <v>51</v>
      </c>
      <c r="C47" s="21">
        <f t="shared" ref="C47:Z47" si="23">MIN(C4:C45)</f>
        <v>25</v>
      </c>
      <c r="D47" s="22">
        <f t="shared" si="23"/>
        <v>1.0266999999999999</v>
      </c>
      <c r="E47" s="21">
        <f t="shared" si="23"/>
        <v>0</v>
      </c>
      <c r="F47" s="21">
        <f t="shared" si="23"/>
        <v>0</v>
      </c>
      <c r="G47" s="27">
        <f t="shared" si="23"/>
        <v>0</v>
      </c>
      <c r="H47" s="21">
        <f t="shared" si="23"/>
        <v>19</v>
      </c>
      <c r="I47" s="21">
        <f t="shared" si="23"/>
        <v>14</v>
      </c>
      <c r="J47" s="21">
        <f t="shared" si="23"/>
        <v>25</v>
      </c>
      <c r="K47" s="21">
        <f t="shared" si="23"/>
        <v>32</v>
      </c>
      <c r="L47" s="21">
        <f t="shared" si="23"/>
        <v>11</v>
      </c>
      <c r="M47" s="21">
        <f t="shared" si="23"/>
        <v>10</v>
      </c>
      <c r="N47" s="21">
        <f t="shared" si="23"/>
        <v>26</v>
      </c>
      <c r="O47" s="29">
        <f t="shared" si="23"/>
        <v>8</v>
      </c>
      <c r="P47" s="43">
        <f t="shared" ref="P47:Q47" si="24">MIN(P4:P45)</f>
        <v>0.89866666666666672</v>
      </c>
      <c r="Q47" s="43">
        <f t="shared" si="24"/>
        <v>0.10616666666666669</v>
      </c>
      <c r="R47" s="43">
        <f t="shared" ref="R47" si="25">MIN(R4:R45)</f>
        <v>0.21000000000000002</v>
      </c>
      <c r="S47" s="43">
        <f t="shared" ref="S47" si="26">MIN(S4:S45)</f>
        <v>9.5000000000000001E-2</v>
      </c>
      <c r="T47" s="21">
        <f t="shared" si="23"/>
        <v>13997.5</v>
      </c>
      <c r="U47" s="21">
        <f t="shared" si="23"/>
        <v>257445</v>
      </c>
      <c r="V47" s="21">
        <f t="shared" si="23"/>
        <v>1193334</v>
      </c>
      <c r="W47" s="21">
        <f t="shared" si="23"/>
        <v>205880</v>
      </c>
      <c r="X47" s="21">
        <f t="shared" si="23"/>
        <v>241649</v>
      </c>
      <c r="Y47" s="21">
        <f t="shared" si="23"/>
        <v>143305</v>
      </c>
      <c r="Z47" s="29">
        <f t="shared" si="23"/>
        <v>91576</v>
      </c>
    </row>
    <row r="48" spans="1:26" ht="15.75">
      <c r="A48" s="20" t="s">
        <v>61</v>
      </c>
      <c r="B48" s="21">
        <f>MAX(B4:B45)</f>
        <v>72</v>
      </c>
      <c r="C48" s="21">
        <f t="shared" ref="C48:Z48" si="27">MAX(C4:C45)</f>
        <v>1394</v>
      </c>
      <c r="D48" s="22">
        <f t="shared" si="27"/>
        <v>18.143699999999999</v>
      </c>
      <c r="E48" s="21">
        <f t="shared" si="27"/>
        <v>819771</v>
      </c>
      <c r="F48" s="21">
        <f t="shared" si="27"/>
        <v>47086.2</v>
      </c>
      <c r="G48" s="27">
        <f t="shared" si="27"/>
        <v>27</v>
      </c>
      <c r="H48" s="21">
        <f t="shared" si="27"/>
        <v>62</v>
      </c>
      <c r="I48" s="21">
        <f t="shared" si="27"/>
        <v>64</v>
      </c>
      <c r="J48" s="21">
        <f t="shared" si="27"/>
        <v>75</v>
      </c>
      <c r="K48" s="21">
        <f t="shared" si="27"/>
        <v>74</v>
      </c>
      <c r="L48" s="21">
        <f t="shared" si="27"/>
        <v>58</v>
      </c>
      <c r="M48" s="21">
        <f t="shared" si="27"/>
        <v>54</v>
      </c>
      <c r="N48" s="21">
        <f t="shared" si="27"/>
        <v>88</v>
      </c>
      <c r="O48" s="29">
        <f t="shared" si="27"/>
        <v>81</v>
      </c>
      <c r="P48" s="43">
        <f t="shared" ref="P48:Q48" si="28">MAX(P4:P45)</f>
        <v>4.0936666666666666</v>
      </c>
      <c r="Q48" s="43">
        <f t="shared" si="28"/>
        <v>1.9093333333333333</v>
      </c>
      <c r="R48" s="43">
        <f t="shared" ref="R48" si="29">MAX(R4:R45)</f>
        <v>0.91066666666666674</v>
      </c>
      <c r="S48" s="43">
        <f t="shared" ref="S48" si="30">MAX(S4:S45)</f>
        <v>0.34</v>
      </c>
      <c r="T48" s="21">
        <f t="shared" si="27"/>
        <v>2240087</v>
      </c>
      <c r="U48" s="21">
        <f t="shared" si="27"/>
        <v>1529497</v>
      </c>
      <c r="V48" s="21">
        <f t="shared" si="27"/>
        <v>3397397</v>
      </c>
      <c r="W48" s="21">
        <f t="shared" si="27"/>
        <v>1224821</v>
      </c>
      <c r="X48" s="21">
        <f t="shared" si="27"/>
        <v>1906454</v>
      </c>
      <c r="Y48" s="21">
        <f t="shared" si="27"/>
        <v>783864</v>
      </c>
      <c r="Z48" s="29">
        <f t="shared" si="27"/>
        <v>559171</v>
      </c>
    </row>
    <row r="49" spans="1:15" s="2" customFormat="1" ht="23.25">
      <c r="A49" s="40" t="s">
        <v>66</v>
      </c>
      <c r="F49" s="31"/>
      <c r="G49" s="1"/>
      <c r="H49" s="1"/>
      <c r="I49" s="1"/>
      <c r="J49" s="1"/>
      <c r="K49" s="1"/>
      <c r="L49" s="1"/>
      <c r="M49" s="1"/>
      <c r="N49" s="1"/>
      <c r="O49" s="1"/>
    </row>
    <row r="50" spans="1:15" ht="23.25">
      <c r="A50" s="32" t="s">
        <v>68</v>
      </c>
      <c r="B50" s="33"/>
      <c r="C50" s="33"/>
      <c r="D50" s="33"/>
      <c r="E50" s="33"/>
      <c r="F50" s="8"/>
    </row>
    <row r="51" spans="1:15" ht="23.25">
      <c r="A51" s="41" t="s">
        <v>67</v>
      </c>
      <c r="C51" s="33"/>
      <c r="D51" s="33"/>
      <c r="E51" s="33"/>
      <c r="F51" s="7"/>
    </row>
    <row r="52" spans="1:15" s="53" customFormat="1" ht="23.25">
      <c r="A52" s="41" t="s">
        <v>77</v>
      </c>
      <c r="F52" s="52"/>
      <c r="G52" s="54"/>
      <c r="H52" s="54"/>
      <c r="I52" s="54"/>
      <c r="J52" s="54"/>
      <c r="K52" s="54"/>
      <c r="L52" s="54"/>
      <c r="M52" s="54"/>
      <c r="N52" s="54"/>
      <c r="O52" s="54"/>
    </row>
    <row r="53" spans="1:15">
      <c r="F53" s="7"/>
    </row>
    <row r="54" spans="1:15">
      <c r="B54" s="33"/>
      <c r="F54" s="7"/>
    </row>
    <row r="55" spans="1:15">
      <c r="B55" s="33"/>
      <c r="C55" s="33"/>
      <c r="F55" s="7"/>
    </row>
    <row r="56" spans="1:15">
      <c r="F56" s="7"/>
    </row>
    <row r="57" spans="1:15">
      <c r="F57" s="7"/>
    </row>
    <row r="58" spans="1:15">
      <c r="F58" s="7"/>
    </row>
    <row r="59" spans="1:15">
      <c r="F59" s="7"/>
    </row>
    <row r="60" spans="1:15">
      <c r="F60" s="7"/>
    </row>
    <row r="61" spans="1:15">
      <c r="F61" s="7"/>
    </row>
    <row r="62" spans="1:15">
      <c r="F62" s="7"/>
    </row>
    <row r="63" spans="1:15">
      <c r="F63" s="7"/>
    </row>
    <row r="64" spans="1:15">
      <c r="F64" s="7"/>
    </row>
    <row r="65" spans="6:6">
      <c r="F65" s="7"/>
    </row>
    <row r="66" spans="6:6">
      <c r="F66" s="7"/>
    </row>
    <row r="67" spans="6:6">
      <c r="F67" s="7"/>
    </row>
    <row r="68" spans="6:6">
      <c r="F68" s="7"/>
    </row>
    <row r="69" spans="6:6">
      <c r="F69" s="7"/>
    </row>
    <row r="70" spans="6:6">
      <c r="F70" s="7"/>
    </row>
    <row r="71" spans="6:6">
      <c r="F71" s="7"/>
    </row>
    <row r="72" spans="6:6">
      <c r="F72" s="7"/>
    </row>
    <row r="73" spans="6:6">
      <c r="F73" s="7"/>
    </row>
    <row r="74" spans="6:6">
      <c r="F74" s="7"/>
    </row>
    <row r="75" spans="6:6">
      <c r="F75" s="7"/>
    </row>
    <row r="76" spans="6:6">
      <c r="F76" s="7"/>
    </row>
    <row r="77" spans="6:6">
      <c r="F77" s="7"/>
    </row>
    <row r="78" spans="6:6">
      <c r="F78" s="7"/>
    </row>
    <row r="79" spans="6:6">
      <c r="F79" s="7"/>
    </row>
    <row r="80" spans="6:6">
      <c r="F80" s="7"/>
    </row>
    <row r="81" spans="6:6">
      <c r="F81" s="7"/>
    </row>
    <row r="82" spans="6:6">
      <c r="F82" s="7"/>
    </row>
    <row r="83" spans="6:6">
      <c r="F83" s="7"/>
    </row>
    <row r="84" spans="6:6">
      <c r="F84" s="7"/>
    </row>
    <row r="85" spans="6:6">
      <c r="F85" s="7"/>
    </row>
    <row r="86" spans="6:6">
      <c r="F86" s="7"/>
    </row>
    <row r="87" spans="6:6">
      <c r="F87" s="7"/>
    </row>
    <row r="88" spans="6:6">
      <c r="F88" s="7"/>
    </row>
    <row r="89" spans="6:6">
      <c r="F89" s="7"/>
    </row>
    <row r="90" spans="6:6">
      <c r="F90" s="7"/>
    </row>
    <row r="91" spans="6:6">
      <c r="F91" s="7"/>
    </row>
    <row r="92" spans="6:6">
      <c r="F92" s="7"/>
    </row>
    <row r="93" spans="6:6">
      <c r="F93" s="7"/>
    </row>
    <row r="94" spans="6:6">
      <c r="F94" s="7"/>
    </row>
    <row r="95" spans="6:6">
      <c r="F95" s="7"/>
    </row>
    <row r="96" spans="6:6">
      <c r="F96" s="7"/>
    </row>
    <row r="97" spans="6:6">
      <c r="F97" s="7"/>
    </row>
    <row r="98" spans="6:6">
      <c r="F98" s="7"/>
    </row>
    <row r="99" spans="6:6">
      <c r="F99" s="7"/>
    </row>
    <row r="100" spans="6:6">
      <c r="F100" s="7"/>
    </row>
    <row r="101" spans="6:6">
      <c r="F101" s="7"/>
    </row>
    <row r="102" spans="6:6">
      <c r="F102" s="7"/>
    </row>
    <row r="103" spans="6:6">
      <c r="F103" s="7"/>
    </row>
    <row r="104" spans="6:6">
      <c r="F104" s="7"/>
    </row>
    <row r="105" spans="6:6">
      <c r="F105" s="7"/>
    </row>
    <row r="106" spans="6:6">
      <c r="F106" s="7"/>
    </row>
    <row r="107" spans="6:6">
      <c r="F107" s="7"/>
    </row>
    <row r="108" spans="6:6">
      <c r="F108" s="7"/>
    </row>
    <row r="109" spans="6:6">
      <c r="F109" s="7"/>
    </row>
    <row r="110" spans="6:6">
      <c r="F110" s="7"/>
    </row>
    <row r="111" spans="6:6">
      <c r="F111" s="7"/>
    </row>
    <row r="112" spans="6:6">
      <c r="F112" s="7"/>
    </row>
    <row r="113" spans="6:6">
      <c r="F113" s="7"/>
    </row>
    <row r="114" spans="6:6">
      <c r="F114" s="7"/>
    </row>
    <row r="115" spans="6:6">
      <c r="F115" s="7"/>
    </row>
    <row r="116" spans="6:6">
      <c r="F116" s="7"/>
    </row>
    <row r="117" spans="6:6">
      <c r="F117" s="7"/>
    </row>
    <row r="118" spans="6:6">
      <c r="F118" s="7"/>
    </row>
    <row r="119" spans="6:6">
      <c r="F119" s="7"/>
    </row>
    <row r="120" spans="6:6">
      <c r="F120" s="7"/>
    </row>
  </sheetData>
  <mergeCells count="2">
    <mergeCell ref="G2:O2"/>
    <mergeCell ref="P2:Z2"/>
  </mergeCells>
  <pageMargins left="0.7" right="0.7" top="0.75" bottom="0.75" header="0.3" footer="0.3"/>
  <pageSetup orientation="portrait" r:id="rId1"/>
  <ignoredErrors>
    <ignoredError sqref="A4:A45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1CB89B60E5C3488B5331CCB106D8C5" ma:contentTypeVersion="18" ma:contentTypeDescription="Create a new document." ma:contentTypeScope="" ma:versionID="c343983c9d0ad7cfeb7f33978a729a1d">
  <xsd:schema xmlns:xsd="http://www.w3.org/2001/XMLSchema" xmlns:xs="http://www.w3.org/2001/XMLSchema" xmlns:p="http://schemas.microsoft.com/office/2006/metadata/properties" xmlns:ns3="ff19ee6d-c87b-48ae-bac6-6a6422c6ef47" xmlns:ns4="d599dea3-38fa-4f38-bf60-46d13d5a5bd0" targetNamespace="http://schemas.microsoft.com/office/2006/metadata/properties" ma:root="true" ma:fieldsID="cb279ae1607ef3c7d6e1f37c828898b6" ns3:_="" ns4:_="">
    <xsd:import namespace="ff19ee6d-c87b-48ae-bac6-6a6422c6ef47"/>
    <xsd:import namespace="d599dea3-38fa-4f38-bf60-46d13d5a5bd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19ee6d-c87b-48ae-bac6-6a6422c6ef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99dea3-38fa-4f38-bf60-46d13d5a5bd0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f19ee6d-c87b-48ae-bac6-6a6422c6ef47" xsi:nil="true"/>
  </documentManagement>
</p:properties>
</file>

<file path=customXml/itemProps1.xml><?xml version="1.0" encoding="utf-8"?>
<ds:datastoreItem xmlns:ds="http://schemas.openxmlformats.org/officeDocument/2006/customXml" ds:itemID="{B9F1B3D4-01A0-43BC-B236-AA5A5AA4503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FBB8A8F-5575-47DD-B41A-AE25D7F614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f19ee6d-c87b-48ae-bac6-6a6422c6ef47"/>
    <ds:schemaRef ds:uri="d599dea3-38fa-4f38-bf60-46d13d5a5b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01CEECE-6BBF-444A-91E2-DB1EF577E11F}">
  <ds:schemaRefs>
    <ds:schemaRef ds:uri="http://www.w3.org/XML/1998/namespace"/>
    <ds:schemaRef ds:uri="http://purl.org/dc/dcmitype/"/>
    <ds:schemaRef ds:uri="http://purl.org/dc/terms/"/>
    <ds:schemaRef ds:uri="d599dea3-38fa-4f38-bf60-46d13d5a5bd0"/>
    <ds:schemaRef ds:uri="http://purl.org/dc/elements/1.1/"/>
    <ds:schemaRef ds:uri="ff19ee6d-c87b-48ae-bac6-6a6422c6ef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oe, Catarina</dc:creator>
  <cp:lastModifiedBy>Hioe, Catarina</cp:lastModifiedBy>
  <dcterms:created xsi:type="dcterms:W3CDTF">2024-11-11T15:20:49Z</dcterms:created>
  <dcterms:modified xsi:type="dcterms:W3CDTF">2025-06-12T19:3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1CB89B60E5C3488B5331CCB106D8C5</vt:lpwstr>
  </property>
</Properties>
</file>